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jing.Guo\OneDrive - FDA\Documents\research\paper\paper preparation\covid19 paper\data for table\"/>
    </mc:Choice>
  </mc:AlternateContent>
  <xr:revisionPtr revIDLastSave="0" documentId="8_{BC3FBE92-0546-496E-9925-7C4D5B863DD2}" xr6:coauthVersionLast="45" xr6:coauthVersionMax="45" xr10:uidLastSave="{00000000-0000-0000-0000-000000000000}"/>
  <bookViews>
    <workbookView xWindow="-324" yWindow="1488" windowWidth="17508" windowHeight="11400"/>
  </bookViews>
  <sheets>
    <sheet name="Supplementary Table 5-female-Z " sheetId="1" r:id="rId1"/>
  </sheets>
  <calcPr calcId="0"/>
</workbook>
</file>

<file path=xl/sharedStrings.xml><?xml version="1.0" encoding="utf-8"?>
<sst xmlns="http://schemas.openxmlformats.org/spreadsheetml/2006/main" count="297" uniqueCount="297">
  <si>
    <t>Drug Name</t>
  </si>
  <si>
    <t>hydroxychloroquine</t>
  </si>
  <si>
    <t>ivermectin</t>
  </si>
  <si>
    <t>azithromycin</t>
  </si>
  <si>
    <t>tocilizumab</t>
  </si>
  <si>
    <t>favipiravir</t>
  </si>
  <si>
    <t>ritonavir</t>
  </si>
  <si>
    <t>lopinavir</t>
  </si>
  <si>
    <t>heparin</t>
  </si>
  <si>
    <t>dexamethasone</t>
  </si>
  <si>
    <t>methylprednisolone</t>
  </si>
  <si>
    <t>enoxaparin</t>
  </si>
  <si>
    <t>nitazoxanide</t>
  </si>
  <si>
    <t>ascorbic acid</t>
  </si>
  <si>
    <t>camostat</t>
  </si>
  <si>
    <t>baricitinib</t>
  </si>
  <si>
    <t>anakinra</t>
  </si>
  <si>
    <t>ruxolitinib</t>
  </si>
  <si>
    <t>cholecalciferol</t>
  </si>
  <si>
    <t>acetylsalicylic acid</t>
  </si>
  <si>
    <t>chloroquine</t>
  </si>
  <si>
    <t>doxycycline</t>
  </si>
  <si>
    <t>zinc</t>
  </si>
  <si>
    <t>rivaroxaban</t>
  </si>
  <si>
    <t>nitric oxide</t>
  </si>
  <si>
    <t>famotidine</t>
  </si>
  <si>
    <t>losartan</t>
  </si>
  <si>
    <t>sarilumab</t>
  </si>
  <si>
    <t>sofosbuvir</t>
  </si>
  <si>
    <t>daclatasvir</t>
  </si>
  <si>
    <t>vitamin d</t>
  </si>
  <si>
    <t>atorvastatin</t>
  </si>
  <si>
    <t>oseltamivir</t>
  </si>
  <si>
    <t>telmisartan</t>
  </si>
  <si>
    <t>nafamostat</t>
  </si>
  <si>
    <t>angiotensin ii</t>
  </si>
  <si>
    <t>apixaban</t>
  </si>
  <si>
    <t>emtricitabine</t>
  </si>
  <si>
    <t>interferon beta-1a</t>
  </si>
  <si>
    <t>water</t>
  </si>
  <si>
    <t>melatonin</t>
  </si>
  <si>
    <t>interferon beta-1b</t>
  </si>
  <si>
    <t>tretinoin</t>
  </si>
  <si>
    <t>tinzaparin</t>
  </si>
  <si>
    <t>ribavirin</t>
  </si>
  <si>
    <t>naltrexone</t>
  </si>
  <si>
    <t>prednisone</t>
  </si>
  <si>
    <t>tofacitinib</t>
  </si>
  <si>
    <t>sargramostim</t>
  </si>
  <si>
    <t>canakinumab</t>
  </si>
  <si>
    <t>sodium chloride</t>
  </si>
  <si>
    <t>cannabidiol</t>
  </si>
  <si>
    <t>chloride ion</t>
  </si>
  <si>
    <t>hydrogen peroxide</t>
  </si>
  <si>
    <t>bromhexine</t>
  </si>
  <si>
    <t>fluvoxamine</t>
  </si>
  <si>
    <t>quercetin</t>
  </si>
  <si>
    <t>phosphate ion</t>
  </si>
  <si>
    <t>infliximab</t>
  </si>
  <si>
    <t>maraviroc</t>
  </si>
  <si>
    <t>nintedanib</t>
  </si>
  <si>
    <t>cyclosporine</t>
  </si>
  <si>
    <t>pirfenidone</t>
  </si>
  <si>
    <t>spironolactone</t>
  </si>
  <si>
    <t>imatinib</t>
  </si>
  <si>
    <t>montelukast</t>
  </si>
  <si>
    <t>dornase alfa</t>
  </si>
  <si>
    <t>acalabrutinib</t>
  </si>
  <si>
    <t>metformin</t>
  </si>
  <si>
    <t>clopidogrel</t>
  </si>
  <si>
    <t>ciclesonide</t>
  </si>
  <si>
    <t>sodium bicarbonate</t>
  </si>
  <si>
    <t>defibrotide</t>
  </si>
  <si>
    <t>isotretinoin</t>
  </si>
  <si>
    <t>bevacizumab</t>
  </si>
  <si>
    <t>nicotine</t>
  </si>
  <si>
    <t>dipyridamole</t>
  </si>
  <si>
    <t>fostamatinib</t>
  </si>
  <si>
    <t>sevoflurane</t>
  </si>
  <si>
    <t>nivolumab</t>
  </si>
  <si>
    <t>acetylcysteine</t>
  </si>
  <si>
    <t>atazanavir</t>
  </si>
  <si>
    <t>pioglitazone</t>
  </si>
  <si>
    <t>tenofovir disoproxil</t>
  </si>
  <si>
    <t>bcg vaccine</t>
  </si>
  <si>
    <t>chlorhexidine</t>
  </si>
  <si>
    <t>tenofovir</t>
  </si>
  <si>
    <t>levamisole</t>
  </si>
  <si>
    <t>ibrutinib</t>
  </si>
  <si>
    <t>methylene blue</t>
  </si>
  <si>
    <t>dextrose, unspecified form</t>
  </si>
  <si>
    <t>ethanol</t>
  </si>
  <si>
    <t>hydrocortisone</t>
  </si>
  <si>
    <t>dalteparin</t>
  </si>
  <si>
    <t>cobicistat</t>
  </si>
  <si>
    <t>selinexor</t>
  </si>
  <si>
    <t>acetaminophen</t>
  </si>
  <si>
    <t>crizanlizumab</t>
  </si>
  <si>
    <t>cyproheptadine</t>
  </si>
  <si>
    <t>antithrombin iii human</t>
  </si>
  <si>
    <t>apremilast</t>
  </si>
  <si>
    <t>darunavir</t>
  </si>
  <si>
    <t>deferoxamine</t>
  </si>
  <si>
    <t>amantadine</t>
  </si>
  <si>
    <t>dapagliflozin</t>
  </si>
  <si>
    <t>valsartan</t>
  </si>
  <si>
    <t>duvelisib</t>
  </si>
  <si>
    <t>lidocaine</t>
  </si>
  <si>
    <t>microcrystalline cellulose</t>
  </si>
  <si>
    <t>pentoxifylline</t>
  </si>
  <si>
    <t>hesperidin</t>
  </si>
  <si>
    <t>honey</t>
  </si>
  <si>
    <t>human immunoglobulin g</t>
  </si>
  <si>
    <t>iodine</t>
  </si>
  <si>
    <t>mefloquine</t>
  </si>
  <si>
    <t>captopril</t>
  </si>
  <si>
    <t>eculizumab</t>
  </si>
  <si>
    <t>chlorpromazine</t>
  </si>
  <si>
    <t>coconut oil</t>
  </si>
  <si>
    <t>clarithromycin</t>
  </si>
  <si>
    <t>budesonide</t>
  </si>
  <si>
    <t>thymalfasin</t>
  </si>
  <si>
    <t>simvastatin</t>
  </si>
  <si>
    <t>siltuximab</t>
  </si>
  <si>
    <t>tacrolimus</t>
  </si>
  <si>
    <t>thalidomide</t>
  </si>
  <si>
    <t>artemisinin</t>
  </si>
  <si>
    <t>alteplase</t>
  </si>
  <si>
    <t>calcifediol</t>
  </si>
  <si>
    <t>inosine pranobex</t>
  </si>
  <si>
    <t>bicalutamide</t>
  </si>
  <si>
    <t>disulfiram</t>
  </si>
  <si>
    <t>sirolimus</t>
  </si>
  <si>
    <t>artesunate</t>
  </si>
  <si>
    <t>ambrisentan</t>
  </si>
  <si>
    <t>bemiparin</t>
  </si>
  <si>
    <t>sildenafil</t>
  </si>
  <si>
    <t>enzalutamide</t>
  </si>
  <si>
    <t>prasugrel</t>
  </si>
  <si>
    <t>fondaparinux</t>
  </si>
  <si>
    <t>estradiol</t>
  </si>
  <si>
    <t>linagliptin</t>
  </si>
  <si>
    <t>ketamine</t>
  </si>
  <si>
    <t>ofatumumab</t>
  </si>
  <si>
    <t>fluoxetine</t>
  </si>
  <si>
    <t>ledipasvir</t>
  </si>
  <si>
    <t>leflunomide</t>
  </si>
  <si>
    <t>liothyronine</t>
  </si>
  <si>
    <t>iloprost</t>
  </si>
  <si>
    <t>plitidepsin</t>
  </si>
  <si>
    <t>peginterferon lambda-1a</t>
  </si>
  <si>
    <t>ibuprofen</t>
  </si>
  <si>
    <t>brexanolone</t>
  </si>
  <si>
    <t>celecoxib</t>
  </si>
  <si>
    <t>bivalirudin</t>
  </si>
  <si>
    <t>berberine</t>
  </si>
  <si>
    <t>bucillamine</t>
  </si>
  <si>
    <t>bempegaldesleukin</t>
  </si>
  <si>
    <t>calcium</t>
  </si>
  <si>
    <t>candesartan</t>
  </si>
  <si>
    <t>cefditoren</t>
  </si>
  <si>
    <t>ceftaroline fosamil</t>
  </si>
  <si>
    <t>ceftriaxone</t>
  </si>
  <si>
    <t>dronabinol</t>
  </si>
  <si>
    <t>cetirizine</t>
  </si>
  <si>
    <t>citrulline</t>
  </si>
  <si>
    <t>clavulanic acid</t>
  </si>
  <si>
    <t>clindamycin</t>
  </si>
  <si>
    <t>omeprazole</t>
  </si>
  <si>
    <t>clofazimine</t>
  </si>
  <si>
    <t>indomethacin</t>
  </si>
  <si>
    <t>dasatinib</t>
  </si>
  <si>
    <t>decitabine</t>
  </si>
  <si>
    <t>degarelix</t>
  </si>
  <si>
    <t>diphenhydramine</t>
  </si>
  <si>
    <t>ramelteon</t>
  </si>
  <si>
    <t>iodide</t>
  </si>
  <si>
    <t>thimerosal</t>
  </si>
  <si>
    <t>semaglutide</t>
  </si>
  <si>
    <t>sacubitril</t>
  </si>
  <si>
    <t>selenium</t>
  </si>
  <si>
    <t>salbutamol</t>
  </si>
  <si>
    <t>tafenoquine</t>
  </si>
  <si>
    <t>pyridostigmine</t>
  </si>
  <si>
    <t>ticagrelor</t>
  </si>
  <si>
    <t>propofol</t>
  </si>
  <si>
    <t>propranolol</t>
  </si>
  <si>
    <t>theophylline</t>
  </si>
  <si>
    <t>abatacept</t>
  </si>
  <si>
    <t>secukinumab</t>
  </si>
  <si>
    <t>tamoxifen</t>
  </si>
  <si>
    <t>quetiapine</t>
  </si>
  <si>
    <t>quinine</t>
  </si>
  <si>
    <t>tenofovir alafenamide</t>
  </si>
  <si>
    <t>dimethyl fumarate</t>
  </si>
  <si>
    <t>ramipril</t>
  </si>
  <si>
    <t>tenecteplase</t>
  </si>
  <si>
    <t>tazobactam</t>
  </si>
  <si>
    <t>dexmedetomidine</t>
  </si>
  <si>
    <t>hypochlorite</t>
  </si>
  <si>
    <t>icosapent</t>
  </si>
  <si>
    <t>losmapimod</t>
  </si>
  <si>
    <t>moxifloxacin</t>
  </si>
  <si>
    <t>arginine</t>
  </si>
  <si>
    <t>aspartic acid</t>
  </si>
  <si>
    <t>mometasone furoate</t>
  </si>
  <si>
    <t>modafinil</t>
  </si>
  <si>
    <t>methotrexate</t>
  </si>
  <si>
    <t>melphalan</t>
  </si>
  <si>
    <t>medical cannabis</t>
  </si>
  <si>
    <t>lucinactant</t>
  </si>
  <si>
    <t>levofloxacin</t>
  </si>
  <si>
    <t>icatibant</t>
  </si>
  <si>
    <t>lenalidomide</t>
  </si>
  <si>
    <t>lanadelumab</t>
  </si>
  <si>
    <t>resveratrol</t>
  </si>
  <si>
    <t>lactose</t>
  </si>
  <si>
    <t>ketotifen</t>
  </si>
  <si>
    <t>atovaquone</t>
  </si>
  <si>
    <t>dutasteride</t>
  </si>
  <si>
    <t>diosmin</t>
  </si>
  <si>
    <t>omega-3 fatty acids</t>
  </si>
  <si>
    <t>aprotinin</t>
  </si>
  <si>
    <t>nebivolol</t>
  </si>
  <si>
    <t>nicorandil</t>
  </si>
  <si>
    <t>aprepitant</t>
  </si>
  <si>
    <t>ibudilast</t>
  </si>
  <si>
    <t>adalimumab</t>
  </si>
  <si>
    <t>hypochlorous acid</t>
  </si>
  <si>
    <t>glatiramer</t>
  </si>
  <si>
    <t>isavuconazonium</t>
  </si>
  <si>
    <t>alisporivir</t>
  </si>
  <si>
    <t>etoposide</t>
  </si>
  <si>
    <t>epoprostenol</t>
  </si>
  <si>
    <t>eltrombopag</t>
  </si>
  <si>
    <t>almitrine</t>
  </si>
  <si>
    <t>alprostadil</t>
  </si>
  <si>
    <t>edoxaban</t>
  </si>
  <si>
    <t>amiodarone</t>
  </si>
  <si>
    <t>furosemide</t>
  </si>
  <si>
    <t>amlodipine</t>
  </si>
  <si>
    <t>isoflurane</t>
  </si>
  <si>
    <t>amoxicillin</t>
  </si>
  <si>
    <t>itraconazole</t>
  </si>
  <si>
    <t>nicotinamide</t>
  </si>
  <si>
    <t>rosuvastatin</t>
  </si>
  <si>
    <t>trimetazidine</t>
  </si>
  <si>
    <t>pentaglobin</t>
  </si>
  <si>
    <t>zanubrutinib</t>
  </si>
  <si>
    <t>vitamin e</t>
  </si>
  <si>
    <t>tramadol</t>
  </si>
  <si>
    <t>vitamin a</t>
  </si>
  <si>
    <t>verapamil</t>
  </si>
  <si>
    <t>trastuzumab</t>
  </si>
  <si>
    <t>piperacillin</t>
  </si>
  <si>
    <t>ozanimod</t>
  </si>
  <si>
    <t>tetracycline</t>
  </si>
  <si>
    <t>xylitol</t>
  </si>
  <si>
    <t>prazosin</t>
  </si>
  <si>
    <t>tirofiban</t>
  </si>
  <si>
    <t>valproic acid</t>
  </si>
  <si>
    <t>sulodexide</t>
  </si>
  <si>
    <t>sulfur hexafluoride</t>
  </si>
  <si>
    <t>regadenoson</t>
  </si>
  <si>
    <t>sitagliptin</t>
  </si>
  <si>
    <t>sirukumab</t>
  </si>
  <si>
    <t>ulinastatin</t>
  </si>
  <si>
    <t>poractant alfa</t>
  </si>
  <si>
    <t>pertuzumab</t>
  </si>
  <si>
    <t xml:space="preserve">Supplementary Table 5. Z scores for drugs (rows) and adverse events types (columns) for female patients. Colors are used to indicate Z score range (red: &gt;2, light red: 1 to 2; grey:0 to 1; light green: -1 to 0; green: &lt;-1)  </t>
  </si>
  <si>
    <t>Blood and lymphatic system disorders</t>
  </si>
  <si>
    <t>Cardiac disorders</t>
  </si>
  <si>
    <t>Congenital, familial and genetic disorders</t>
  </si>
  <si>
    <t>Ear and labyrinth disorders</t>
  </si>
  <si>
    <t>Endocrine disorders</t>
  </si>
  <si>
    <t>Eye disorders</t>
  </si>
  <si>
    <t>Gastrointestinal disorders</t>
  </si>
  <si>
    <t>General disorders and administration site conditions</t>
  </si>
  <si>
    <t>Hepatobiliary disorders</t>
  </si>
  <si>
    <t>Immune system disorders</t>
  </si>
  <si>
    <t>Infections and infestations</t>
  </si>
  <si>
    <t>Injury, poisoning and procedural complications</t>
  </si>
  <si>
    <t>Investigations</t>
  </si>
  <si>
    <t>Metabolism and nutrition disorders</t>
  </si>
  <si>
    <t>Musculoskeletal and connective tissue disorders</t>
  </si>
  <si>
    <t>Neoplasms benign, malignant and unspecified (incl cysts and polyps)</t>
  </si>
  <si>
    <t>Nervous system disorders</t>
  </si>
  <si>
    <t>Pregnancy, puerperium and perinatal conditions</t>
  </si>
  <si>
    <t>Product issues</t>
  </si>
  <si>
    <t>Psychiatric disorders</t>
  </si>
  <si>
    <t>Renal and urinary disorders</t>
  </si>
  <si>
    <t>Reproductive system and breast disorders</t>
  </si>
  <si>
    <t>Respiratory, thoracic and mediastinal disorders</t>
  </si>
  <si>
    <t>Skin and subcutaneous tissue disorders</t>
  </si>
  <si>
    <t>Social circumstances</t>
  </si>
  <si>
    <t>Surgical and medical procedures</t>
  </si>
  <si>
    <t>Vascular disor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theme="9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0"/>
  <sheetViews>
    <sheetView tabSelected="1" topLeftCell="E1" zoomScaleNormal="100" workbookViewId="0">
      <selection activeCell="A8" sqref="A8:XFD9"/>
    </sheetView>
  </sheetViews>
  <sheetFormatPr defaultRowHeight="14.4" x14ac:dyDescent="0.3"/>
  <cols>
    <col min="1" max="1" width="12.33203125" customWidth="1"/>
  </cols>
  <sheetData>
    <row r="1" spans="1:28" x14ac:dyDescent="0.3">
      <c r="A1" t="s">
        <v>269</v>
      </c>
    </row>
    <row r="2" spans="1:28" x14ac:dyDescent="0.3">
      <c r="A2" t="s">
        <v>0</v>
      </c>
      <c r="B2" t="s">
        <v>270</v>
      </c>
      <c r="C2" t="s">
        <v>271</v>
      </c>
      <c r="D2" t="s">
        <v>272</v>
      </c>
      <c r="E2" t="s">
        <v>273</v>
      </c>
      <c r="F2" t="s">
        <v>274</v>
      </c>
      <c r="G2" t="s">
        <v>275</v>
      </c>
      <c r="H2" t="s">
        <v>276</v>
      </c>
      <c r="I2" t="s">
        <v>277</v>
      </c>
      <c r="J2" t="s">
        <v>278</v>
      </c>
      <c r="K2" t="s">
        <v>279</v>
      </c>
      <c r="L2" t="s">
        <v>280</v>
      </c>
      <c r="M2" t="s">
        <v>281</v>
      </c>
      <c r="N2" t="s">
        <v>282</v>
      </c>
      <c r="O2" t="s">
        <v>283</v>
      </c>
      <c r="P2" t="s">
        <v>284</v>
      </c>
      <c r="Q2" t="s">
        <v>285</v>
      </c>
      <c r="R2" t="s">
        <v>286</v>
      </c>
      <c r="S2" t="s">
        <v>287</v>
      </c>
      <c r="T2" t="s">
        <v>288</v>
      </c>
      <c r="U2" t="s">
        <v>289</v>
      </c>
      <c r="V2" t="s">
        <v>290</v>
      </c>
      <c r="W2" t="s">
        <v>291</v>
      </c>
      <c r="X2" t="s">
        <v>292</v>
      </c>
      <c r="Y2" t="s">
        <v>293</v>
      </c>
      <c r="Z2" t="s">
        <v>294</v>
      </c>
      <c r="AA2" t="s">
        <v>295</v>
      </c>
      <c r="AB2" t="s">
        <v>296</v>
      </c>
    </row>
    <row r="3" spans="1:28" x14ac:dyDescent="0.3">
      <c r="A3" t="s">
        <v>1</v>
      </c>
      <c r="B3">
        <v>-0.48329652373412402</v>
      </c>
      <c r="C3">
        <v>-0.446140889212914</v>
      </c>
      <c r="D3">
        <v>-0.58331934128514296</v>
      </c>
      <c r="E3">
        <v>-0.53983934344117401</v>
      </c>
      <c r="F3">
        <v>-0.55147165455267699</v>
      </c>
      <c r="G3">
        <v>-0.39272260614746601</v>
      </c>
      <c r="H3">
        <v>0.58996299014602205</v>
      </c>
      <c r="I3">
        <v>3.6569403965062199</v>
      </c>
      <c r="J3">
        <v>-0.50434008979021006</v>
      </c>
      <c r="K3">
        <v>-0.17641432250118999</v>
      </c>
      <c r="L3">
        <v>0.12771979228792599</v>
      </c>
      <c r="M3">
        <v>0.80845468493944095</v>
      </c>
      <c r="N3">
        <v>0.69789126185049</v>
      </c>
      <c r="O3">
        <v>-0.42329036220746802</v>
      </c>
      <c r="P3">
        <v>2.6041974184052701</v>
      </c>
      <c r="Q3">
        <v>-0.492594843619371</v>
      </c>
      <c r="R3">
        <v>-0.135230670863698</v>
      </c>
      <c r="S3">
        <v>-0.54454497091346499</v>
      </c>
      <c r="T3">
        <v>-0.59081070022103099</v>
      </c>
      <c r="U3">
        <v>-0.365166451669729</v>
      </c>
      <c r="V3">
        <v>-0.53532194106777398</v>
      </c>
      <c r="W3">
        <v>-0.58459927195760597</v>
      </c>
      <c r="X3">
        <v>-0.24752576486245201</v>
      </c>
      <c r="Y3">
        <v>0.33954831858058099</v>
      </c>
      <c r="Z3">
        <v>-0.38511831215224301</v>
      </c>
      <c r="AA3">
        <v>-0.37544354206921299</v>
      </c>
      <c r="AB3">
        <v>-0.46752326044700498</v>
      </c>
    </row>
    <row r="4" spans="1:28" x14ac:dyDescent="0.3">
      <c r="A4" t="s">
        <v>2</v>
      </c>
      <c r="B4">
        <v>-7.6645910628362707E-2</v>
      </c>
      <c r="C4">
        <v>-0.52544003792214899</v>
      </c>
      <c r="D4">
        <v>-0.79970311571279595</v>
      </c>
      <c r="E4">
        <v>-0.774770108640919</v>
      </c>
      <c r="F4">
        <v>-0.74983710156904204</v>
      </c>
      <c r="G4">
        <v>-0.47557402377839503</v>
      </c>
      <c r="H4">
        <v>0.94560737931859495</v>
      </c>
      <c r="I4">
        <v>2.61611885313435</v>
      </c>
      <c r="J4">
        <v>-0.101578917700239</v>
      </c>
      <c r="K4">
        <v>-0.60023905913777997</v>
      </c>
      <c r="L4">
        <v>0.54667926616856199</v>
      </c>
      <c r="M4">
        <v>3.0649129804281401</v>
      </c>
      <c r="N4">
        <v>4.8019124731022302E-2</v>
      </c>
      <c r="O4">
        <v>-0.40077500256276399</v>
      </c>
      <c r="P4">
        <v>-0.101578917700239</v>
      </c>
      <c r="Q4">
        <v>-0.774770108640919</v>
      </c>
      <c r="R4">
        <v>0.77107632981545504</v>
      </c>
      <c r="S4">
        <v>-0.50050703085027204</v>
      </c>
      <c r="T4">
        <v>-0.774770108640919</v>
      </c>
      <c r="U4">
        <v>0.39708122373729998</v>
      </c>
      <c r="V4">
        <v>-0.69997108742528802</v>
      </c>
      <c r="W4">
        <v>-0.79970311571279595</v>
      </c>
      <c r="X4">
        <v>0.77107632981545504</v>
      </c>
      <c r="Y4">
        <v>0.82094234395920995</v>
      </c>
      <c r="Z4">
        <v>-0.60023905913777997</v>
      </c>
      <c r="AA4">
        <v>-0.57530605206590302</v>
      </c>
      <c r="AB4">
        <v>-0.650105073281534</v>
      </c>
    </row>
    <row r="5" spans="1:28" x14ac:dyDescent="0.3">
      <c r="A5" t="s">
        <v>3</v>
      </c>
      <c r="B5">
        <v>-0.63280152670967904</v>
      </c>
      <c r="C5">
        <v>-0.33402412193548398</v>
      </c>
      <c r="D5">
        <v>-0.81538771851613101</v>
      </c>
      <c r="E5">
        <v>-0.61066986709677595</v>
      </c>
      <c r="F5">
        <v>-0.84674090296774396</v>
      </c>
      <c r="G5">
        <v>-0.63833444161290498</v>
      </c>
      <c r="H5">
        <v>1.7647949313548399</v>
      </c>
      <c r="I5">
        <v>2.4084573650967802</v>
      </c>
      <c r="J5">
        <v>-0.50001156903225896</v>
      </c>
      <c r="K5">
        <v>2.4176788899354902</v>
      </c>
      <c r="L5">
        <v>0.51066755329032398</v>
      </c>
      <c r="M5">
        <v>0.412919390000001</v>
      </c>
      <c r="N5">
        <v>0.55861948245161397</v>
      </c>
      <c r="O5">
        <v>-0.66046610122580796</v>
      </c>
      <c r="P5">
        <v>0.248776247870968</v>
      </c>
      <c r="Q5">
        <v>-0.75821426451613105</v>
      </c>
      <c r="R5">
        <v>0.73198414941935697</v>
      </c>
      <c r="S5">
        <v>-0.72686108006451799</v>
      </c>
      <c r="T5">
        <v>-0.75636995954838904</v>
      </c>
      <c r="U5">
        <v>-6.8444206580645303E-2</v>
      </c>
      <c r="V5">
        <v>-0.616202782000001</v>
      </c>
      <c r="W5">
        <v>-0.81354341354838899</v>
      </c>
      <c r="X5">
        <v>1.2705211999999999</v>
      </c>
      <c r="Y5">
        <v>0.70247526993548604</v>
      </c>
      <c r="Z5">
        <v>-0.80616619367742104</v>
      </c>
      <c r="AA5">
        <v>-0.81723202348387303</v>
      </c>
      <c r="AB5">
        <v>-0.62542430683871097</v>
      </c>
    </row>
    <row r="6" spans="1:28" x14ac:dyDescent="0.3">
      <c r="A6" t="s">
        <v>4</v>
      </c>
      <c r="B6">
        <v>-0.61169639110228002</v>
      </c>
      <c r="C6">
        <v>-0.58445229030787904</v>
      </c>
      <c r="D6">
        <v>-0.715745434606606</v>
      </c>
      <c r="E6">
        <v>-0.62817984543530803</v>
      </c>
      <c r="F6">
        <v>-0.66607411377464099</v>
      </c>
      <c r="G6">
        <v>-0.50148262406053501</v>
      </c>
      <c r="H6">
        <v>0.72160736407674198</v>
      </c>
      <c r="I6">
        <v>3.0400737129452602</v>
      </c>
      <c r="J6">
        <v>-0.60002981752608897</v>
      </c>
      <c r="K6">
        <v>-0.32157875652767898</v>
      </c>
      <c r="L6">
        <v>1.12383900305587</v>
      </c>
      <c r="M6">
        <v>0.89055172309862995</v>
      </c>
      <c r="N6">
        <v>1.63690309100882</v>
      </c>
      <c r="O6">
        <v>-0.51951278322373995</v>
      </c>
      <c r="P6">
        <v>2.3064937077756702</v>
      </c>
      <c r="Q6">
        <v>-0.58770037045125101</v>
      </c>
      <c r="R6">
        <v>1.6155291033079999E-2</v>
      </c>
      <c r="S6">
        <v>-0.70436610621316198</v>
      </c>
      <c r="T6">
        <v>-0.70100754715334901</v>
      </c>
      <c r="U6">
        <v>-0.42472187291718699</v>
      </c>
      <c r="V6">
        <v>-0.582419478245361</v>
      </c>
      <c r="W6">
        <v>-0.63776941538240395</v>
      </c>
      <c r="X6">
        <v>0.123253552631182</v>
      </c>
      <c r="Y6">
        <v>0.34421138551358998</v>
      </c>
      <c r="Z6">
        <v>-0.56715129199318703</v>
      </c>
      <c r="AA6">
        <v>-0.59070539697845104</v>
      </c>
      <c r="AB6">
        <v>-0.25849529523975201</v>
      </c>
    </row>
    <row r="7" spans="1:28" x14ac:dyDescent="0.3">
      <c r="A7" t="s">
        <v>5</v>
      </c>
      <c r="B7">
        <v>-0.36915525871923499</v>
      </c>
      <c r="C7">
        <v>-0.111383052199769</v>
      </c>
      <c r="D7">
        <v>-0.36915525871923499</v>
      </c>
      <c r="E7">
        <v>-0.36915525871923499</v>
      </c>
      <c r="F7">
        <v>0.31823729199934098</v>
      </c>
      <c r="G7">
        <v>-0.36915525871923499</v>
      </c>
      <c r="H7">
        <v>-0.36915525871923499</v>
      </c>
      <c r="I7">
        <v>0.40416136083916299</v>
      </c>
      <c r="J7">
        <v>-0.36915525871923499</v>
      </c>
      <c r="K7">
        <v>-0.36915525871923499</v>
      </c>
      <c r="L7">
        <v>-0.197307121039591</v>
      </c>
      <c r="M7">
        <v>4.7862888716700898</v>
      </c>
      <c r="N7">
        <v>0.57600949851880701</v>
      </c>
      <c r="O7">
        <v>0.31823729199934098</v>
      </c>
      <c r="P7">
        <v>-0.36915525871923499</v>
      </c>
      <c r="Q7">
        <v>-0.36915525871923499</v>
      </c>
      <c r="R7">
        <v>-0.197307121039591</v>
      </c>
      <c r="S7">
        <v>0.14638915431969601</v>
      </c>
      <c r="T7">
        <v>-0.36915525871923499</v>
      </c>
      <c r="U7">
        <v>-0.36915525871923499</v>
      </c>
      <c r="V7">
        <v>-0.28323118987941298</v>
      </c>
      <c r="W7">
        <v>-0.36915525871923499</v>
      </c>
      <c r="X7">
        <v>-0.36915525871923499</v>
      </c>
      <c r="Y7">
        <v>0.14638915431969601</v>
      </c>
      <c r="Z7">
        <v>-0.36915525871923499</v>
      </c>
      <c r="AA7">
        <v>-0.36915525871923499</v>
      </c>
      <c r="AB7">
        <v>-0.36915525871923499</v>
      </c>
    </row>
    <row r="8" spans="1:28" x14ac:dyDescent="0.3">
      <c r="A8" t="s">
        <v>6</v>
      </c>
      <c r="B8">
        <v>-0.20390618530226701</v>
      </c>
      <c r="C8">
        <v>-0.44013367018968103</v>
      </c>
      <c r="D8">
        <v>3.06423273785088</v>
      </c>
      <c r="E8">
        <v>-0.832544616159683</v>
      </c>
      <c r="F8">
        <v>-0.49675017483211897</v>
      </c>
      <c r="G8">
        <v>-0.68221803486769295</v>
      </c>
      <c r="H8">
        <v>6.74625783287289E-2</v>
      </c>
      <c r="I8">
        <v>0.124079082971167</v>
      </c>
      <c r="J8">
        <v>-8.8720882753858907E-2</v>
      </c>
      <c r="K8">
        <v>-0.81302168352435999</v>
      </c>
      <c r="L8">
        <v>0.178743294350072</v>
      </c>
      <c r="M8">
        <v>2.1447026107271401</v>
      </c>
      <c r="N8">
        <v>0.75271751382858298</v>
      </c>
      <c r="O8">
        <v>-0.61584006390759305</v>
      </c>
      <c r="P8">
        <v>-8.0911709699729495E-2</v>
      </c>
      <c r="Q8">
        <v>-0.54360521315689603</v>
      </c>
      <c r="R8">
        <v>3.8178179375743602E-2</v>
      </c>
      <c r="S8">
        <v>2.3672640427698299</v>
      </c>
      <c r="T8">
        <v>-0.81692627005142504</v>
      </c>
      <c r="U8">
        <v>-0.46746577587913402</v>
      </c>
      <c r="V8">
        <v>-0.391326338601373</v>
      </c>
      <c r="W8">
        <v>-0.40889697797316399</v>
      </c>
      <c r="X8">
        <v>-0.42451532408142301</v>
      </c>
      <c r="Y8">
        <v>0.42668453881868101</v>
      </c>
      <c r="Z8">
        <v>-0.77983269804430999</v>
      </c>
      <c r="AA8">
        <v>-0.39913551165550198</v>
      </c>
      <c r="AB8">
        <v>-0.67831344834062801</v>
      </c>
    </row>
    <row r="9" spans="1:28" x14ac:dyDescent="0.3">
      <c r="A9" t="s">
        <v>7</v>
      </c>
      <c r="B9">
        <v>-0.51101378576979295</v>
      </c>
      <c r="C9">
        <v>-0.71983337264582103</v>
      </c>
      <c r="D9">
        <v>0.31917140107880698</v>
      </c>
      <c r="E9">
        <v>-0.75039233657889903</v>
      </c>
      <c r="F9">
        <v>-0.94393244148838795</v>
      </c>
      <c r="G9">
        <v>-0.77585813985646301</v>
      </c>
      <c r="H9">
        <v>0.87432591252971203</v>
      </c>
      <c r="I9">
        <v>1.3785488174254801</v>
      </c>
      <c r="J9">
        <v>0.308985079767781</v>
      </c>
      <c r="K9">
        <v>-0.709647051334796</v>
      </c>
      <c r="L9">
        <v>0.370103007633936</v>
      </c>
      <c r="M9">
        <v>3.1764345288215301</v>
      </c>
      <c r="N9">
        <v>1.3276172108703499</v>
      </c>
      <c r="O9">
        <v>-0.38368476938197099</v>
      </c>
      <c r="P9">
        <v>-0.30219419889376398</v>
      </c>
      <c r="Q9">
        <v>-0.68927440871274404</v>
      </c>
      <c r="R9">
        <v>0.19693554534649799</v>
      </c>
      <c r="S9">
        <v>1.9438896501874099</v>
      </c>
      <c r="T9">
        <v>-0.93883928083287504</v>
      </c>
      <c r="U9">
        <v>0.120538135513805</v>
      </c>
      <c r="V9">
        <v>-0.43970953659261203</v>
      </c>
      <c r="W9">
        <v>-0.83188290706710499</v>
      </c>
      <c r="X9">
        <v>-0.246169431683123</v>
      </c>
      <c r="Y9">
        <v>-2.7163523496068698E-2</v>
      </c>
      <c r="Z9">
        <v>-0.89809399558877201</v>
      </c>
      <c r="AA9">
        <v>-5.7722487429146097E-2</v>
      </c>
      <c r="AB9">
        <v>-0.79113762182300196</v>
      </c>
    </row>
    <row r="10" spans="1:28" x14ac:dyDescent="0.3">
      <c r="A10" t="s">
        <v>8</v>
      </c>
      <c r="B10">
        <v>0.70420951081612904</v>
      </c>
      <c r="C10">
        <v>0.39582904285071502</v>
      </c>
      <c r="D10">
        <v>-0.78825779216152303</v>
      </c>
      <c r="E10">
        <v>-0.98364389018541198</v>
      </c>
      <c r="F10">
        <v>-0.84946307587985004</v>
      </c>
      <c r="G10">
        <v>-0.75059300218101499</v>
      </c>
      <c r="H10">
        <v>1.1703112868249199</v>
      </c>
      <c r="I10">
        <v>1.54931323600379</v>
      </c>
      <c r="J10">
        <v>-0.61641218787545304</v>
      </c>
      <c r="K10">
        <v>-0.77648754529261399</v>
      </c>
      <c r="L10">
        <v>-9.8521325643459903E-2</v>
      </c>
      <c r="M10">
        <v>2.68867313291417</v>
      </c>
      <c r="N10">
        <v>0.73716620204907402</v>
      </c>
      <c r="O10">
        <v>-0.63759863223948898</v>
      </c>
      <c r="P10">
        <v>-0.42102608985156398</v>
      </c>
      <c r="Q10">
        <v>-0.83533877963715897</v>
      </c>
      <c r="R10">
        <v>1.9071287408186199</v>
      </c>
      <c r="S10">
        <v>0.18396459921035399</v>
      </c>
      <c r="T10">
        <v>-0.83063068088959502</v>
      </c>
      <c r="U10">
        <v>-0.66113912597730695</v>
      </c>
      <c r="V10">
        <v>-0.29861552241491102</v>
      </c>
      <c r="W10">
        <v>-0.63289053349192503</v>
      </c>
      <c r="X10">
        <v>0.88782536197110895</v>
      </c>
      <c r="Y10">
        <v>-0.28684527554600298</v>
      </c>
      <c r="Z10">
        <v>-0.99306008768053899</v>
      </c>
      <c r="AA10">
        <v>-0.74353085405966901</v>
      </c>
      <c r="AB10">
        <v>0.97963328754859802</v>
      </c>
    </row>
    <row r="11" spans="1:28" x14ac:dyDescent="0.3">
      <c r="A11" t="s">
        <v>9</v>
      </c>
      <c r="B11">
        <v>0.62470394201385804</v>
      </c>
      <c r="C11">
        <v>-0.12245978496707501</v>
      </c>
      <c r="D11">
        <v>-0.97840597028239695</v>
      </c>
      <c r="E11">
        <v>-0.85531003058821997</v>
      </c>
      <c r="F11">
        <v>-0.88393699330779596</v>
      </c>
      <c r="G11">
        <v>-0.56617770712050197</v>
      </c>
      <c r="H11">
        <v>1.5550802304000699</v>
      </c>
      <c r="I11">
        <v>2.3251455275566699</v>
      </c>
      <c r="J11">
        <v>-0.79519340887710999</v>
      </c>
      <c r="K11">
        <v>-0.637745113919442</v>
      </c>
      <c r="L11">
        <v>2.3280082238286202</v>
      </c>
      <c r="M11">
        <v>-0.32571122027606397</v>
      </c>
      <c r="N11">
        <v>1.26594790693236</v>
      </c>
      <c r="O11">
        <v>0.155221753412812</v>
      </c>
      <c r="P11">
        <v>0.229651856483709</v>
      </c>
      <c r="Q11">
        <v>0.163809842228684</v>
      </c>
      <c r="R11">
        <v>1.0884607380709801</v>
      </c>
      <c r="S11">
        <v>-0.93546552620303303</v>
      </c>
      <c r="T11">
        <v>-0.98126866655435396</v>
      </c>
      <c r="U11">
        <v>-0.21120336939775999</v>
      </c>
      <c r="V11">
        <v>-0.51751187049722303</v>
      </c>
      <c r="W11">
        <v>-0.82954576414060199</v>
      </c>
      <c r="X11">
        <v>0.85371964377046605</v>
      </c>
      <c r="Y11">
        <v>0.31553274464243702</v>
      </c>
      <c r="Z11">
        <v>-0.91542665229932996</v>
      </c>
      <c r="AA11">
        <v>-0.90683856348345704</v>
      </c>
      <c r="AB11">
        <v>-0.44308176742632599</v>
      </c>
    </row>
    <row r="12" spans="1:28" x14ac:dyDescent="0.3">
      <c r="A12" t="s">
        <v>10</v>
      </c>
      <c r="B12">
        <v>-0.41777797530634597</v>
      </c>
      <c r="C12">
        <v>-0.54478528216716005</v>
      </c>
      <c r="D12">
        <v>-0.95620788790245703</v>
      </c>
      <c r="E12">
        <v>-0.93864304759191897</v>
      </c>
      <c r="F12">
        <v>-0.87581496494268696</v>
      </c>
      <c r="G12">
        <v>-0.108366557528405</v>
      </c>
      <c r="H12">
        <v>1.18332477607732</v>
      </c>
      <c r="I12">
        <v>2.6817407687224502</v>
      </c>
      <c r="J12">
        <v>-0.63328505450102501</v>
      </c>
      <c r="K12">
        <v>-0.273205828134994</v>
      </c>
      <c r="L12">
        <v>1.4981407601046499</v>
      </c>
      <c r="M12">
        <v>0.37534212179256699</v>
      </c>
      <c r="N12">
        <v>1.10090514077402</v>
      </c>
      <c r="O12">
        <v>-0.266450120323248</v>
      </c>
      <c r="P12">
        <v>1.54002614853748</v>
      </c>
      <c r="Q12">
        <v>-0.76299464448653798</v>
      </c>
      <c r="R12">
        <v>0.96511541375794396</v>
      </c>
      <c r="S12">
        <v>-0.93999418915426802</v>
      </c>
      <c r="T12">
        <v>-0.954181175558934</v>
      </c>
      <c r="U12">
        <v>0.213205134310677</v>
      </c>
      <c r="V12">
        <v>-0.608964506378742</v>
      </c>
      <c r="W12">
        <v>-0.87784167728620999</v>
      </c>
      <c r="X12">
        <v>1.1144165563975099</v>
      </c>
      <c r="Y12">
        <v>0.58139121005080296</v>
      </c>
      <c r="Z12">
        <v>-0.896757659159097</v>
      </c>
      <c r="AA12">
        <v>-0.95283003399658495</v>
      </c>
      <c r="AB12">
        <v>-0.24550742610683701</v>
      </c>
    </row>
    <row r="13" spans="1:28" x14ac:dyDescent="0.3">
      <c r="A13" t="s">
        <v>11</v>
      </c>
      <c r="B13">
        <v>0.102115575354988</v>
      </c>
      <c r="C13">
        <v>3.5598795268506199E-2</v>
      </c>
      <c r="D13">
        <v>-0.609613971570371</v>
      </c>
      <c r="E13">
        <v>-0.928894515985486</v>
      </c>
      <c r="F13">
        <v>-0.93222035498981004</v>
      </c>
      <c r="G13">
        <v>-0.91226532096386603</v>
      </c>
      <c r="H13">
        <v>1.72512500946515</v>
      </c>
      <c r="I13">
        <v>2.0410797148759401</v>
      </c>
      <c r="J13">
        <v>-0.71936665871306704</v>
      </c>
      <c r="K13">
        <v>-0.86570357490332805</v>
      </c>
      <c r="L13">
        <v>0.324946788644704</v>
      </c>
      <c r="M13">
        <v>2.4867421414553701</v>
      </c>
      <c r="N13">
        <v>0.58768806998630896</v>
      </c>
      <c r="O13">
        <v>-0.30696262217687698</v>
      </c>
      <c r="P13">
        <v>-0.45662537737146203</v>
      </c>
      <c r="Q13">
        <v>-0.85240021888603201</v>
      </c>
      <c r="R13">
        <v>0.84710351232358905</v>
      </c>
      <c r="S13">
        <v>0.334924305657676</v>
      </c>
      <c r="T13">
        <v>-0.87568109191629995</v>
      </c>
      <c r="U13">
        <v>-0.34687269022876599</v>
      </c>
      <c r="V13">
        <v>-0.60628813256604697</v>
      </c>
      <c r="W13">
        <v>-0.73599585373468801</v>
      </c>
      <c r="X13">
        <v>1.56548473725759</v>
      </c>
      <c r="Y13">
        <v>0.35155350067929703</v>
      </c>
      <c r="Z13">
        <v>-0.99873713507629303</v>
      </c>
      <c r="AA13">
        <v>-0.73932169273901205</v>
      </c>
      <c r="AB13">
        <v>0.484587060852261</v>
      </c>
    </row>
    <row r="14" spans="1:28" x14ac:dyDescent="0.3">
      <c r="A14" t="s">
        <v>12</v>
      </c>
      <c r="B14">
        <v>-0.45884774714794602</v>
      </c>
      <c r="C14">
        <v>-0.40278942509819698</v>
      </c>
      <c r="D14">
        <v>-0.48687690817282098</v>
      </c>
      <c r="E14">
        <v>-0.45884774714794602</v>
      </c>
      <c r="F14">
        <v>-0.48687690817282098</v>
      </c>
      <c r="G14">
        <v>-0.1785561368992</v>
      </c>
      <c r="H14">
        <v>4.47428459322997</v>
      </c>
      <c r="I14">
        <v>1.1107852702450201</v>
      </c>
      <c r="J14">
        <v>-0.40278942509819698</v>
      </c>
      <c r="K14">
        <v>-0.34673110304844801</v>
      </c>
      <c r="L14">
        <v>-0.29067278099869898</v>
      </c>
      <c r="M14">
        <v>-6.6439492799702599E-2</v>
      </c>
      <c r="N14">
        <v>-0.1785561368992</v>
      </c>
      <c r="O14">
        <v>-0.20658529792407501</v>
      </c>
      <c r="P14">
        <v>-0.1785561368992</v>
      </c>
      <c r="Q14">
        <v>-0.48687690817282098</v>
      </c>
      <c r="R14">
        <v>0.66231869384703501</v>
      </c>
      <c r="S14">
        <v>-0.48687690817282098</v>
      </c>
      <c r="T14">
        <v>-0.48687690817282098</v>
      </c>
      <c r="U14">
        <v>-0.15052697587432601</v>
      </c>
      <c r="V14">
        <v>0.830493659996283</v>
      </c>
      <c r="W14">
        <v>-0.34673110304844801</v>
      </c>
      <c r="X14">
        <v>-0.29067278099869898</v>
      </c>
      <c r="Y14">
        <v>0.69034785487190997</v>
      </c>
      <c r="Z14">
        <v>-0.48687690817282098</v>
      </c>
      <c r="AA14">
        <v>-0.48687690817282098</v>
      </c>
      <c r="AB14">
        <v>-0.40278942509819698</v>
      </c>
    </row>
    <row r="15" spans="1:28" x14ac:dyDescent="0.3">
      <c r="A15" t="s">
        <v>13</v>
      </c>
      <c r="B15">
        <v>-0.839026628130217</v>
      </c>
      <c r="C15">
        <v>-0.74088469253615696</v>
      </c>
      <c r="D15">
        <v>-0.88596407558824497</v>
      </c>
      <c r="E15">
        <v>-0.45499296710998199</v>
      </c>
      <c r="F15">
        <v>-0.70248132643413297</v>
      </c>
      <c r="G15">
        <v>-0.73661765185815398</v>
      </c>
      <c r="H15">
        <v>2.6556796871539201</v>
      </c>
      <c r="I15">
        <v>1.3414311583291101</v>
      </c>
      <c r="J15">
        <v>-0.77075397728217498</v>
      </c>
      <c r="K15">
        <v>-2.4021858631718299E-2</v>
      </c>
      <c r="L15">
        <v>0.45815373798257603</v>
      </c>
      <c r="M15">
        <v>0.82938627696880296</v>
      </c>
      <c r="N15">
        <v>0.82085219561279799</v>
      </c>
      <c r="O15">
        <v>0.39841516849053998</v>
      </c>
      <c r="P15">
        <v>1.19208473459902</v>
      </c>
      <c r="Q15">
        <v>-0.86462887219823203</v>
      </c>
      <c r="R15">
        <v>2.2844471481676898</v>
      </c>
      <c r="S15">
        <v>-0.85609479084222695</v>
      </c>
      <c r="T15">
        <v>-0.85182775016422396</v>
      </c>
      <c r="U15">
        <v>-0.21603868914183499</v>
      </c>
      <c r="V15">
        <v>-0.74088469253615696</v>
      </c>
      <c r="W15">
        <v>-0.75795285524816702</v>
      </c>
      <c r="X15">
        <v>0.91899413120685802</v>
      </c>
      <c r="Y15">
        <v>-5.81581840557392E-2</v>
      </c>
      <c r="Z15">
        <v>-0.53179969931402904</v>
      </c>
      <c r="AA15">
        <v>-0.33551582812590802</v>
      </c>
      <c r="AB15">
        <v>-0.53179969931402904</v>
      </c>
    </row>
    <row r="16" spans="1:28" x14ac:dyDescent="0.3">
      <c r="A16" t="s">
        <v>14</v>
      </c>
      <c r="B16">
        <v>-0.52908514804762896</v>
      </c>
      <c r="C16">
        <v>-0.52908514804762896</v>
      </c>
      <c r="D16">
        <v>-0.52908514804762896</v>
      </c>
      <c r="E16">
        <v>-0.52908514804762896</v>
      </c>
      <c r="F16">
        <v>1.3756213849238299</v>
      </c>
      <c r="G16">
        <v>-0.52908514804762896</v>
      </c>
      <c r="H16">
        <v>0.42326811843810302</v>
      </c>
      <c r="I16">
        <v>-0.52908514804762896</v>
      </c>
      <c r="J16">
        <v>3.2803279178953</v>
      </c>
      <c r="K16">
        <v>-0.52908514804762896</v>
      </c>
      <c r="L16">
        <v>-0.52908514804762896</v>
      </c>
      <c r="M16">
        <v>1.3756213849238299</v>
      </c>
      <c r="N16">
        <v>-0.52908514804762896</v>
      </c>
      <c r="O16">
        <v>-0.52908514804762896</v>
      </c>
      <c r="P16">
        <v>1.3756213849238299</v>
      </c>
      <c r="Q16">
        <v>-0.52908514804762896</v>
      </c>
      <c r="R16">
        <v>-0.52908514804762896</v>
      </c>
      <c r="S16">
        <v>-0.52908514804762896</v>
      </c>
      <c r="T16">
        <v>-0.52908514804762896</v>
      </c>
      <c r="U16">
        <v>1.3756213849238299</v>
      </c>
      <c r="V16">
        <v>-0.52908514804762896</v>
      </c>
      <c r="W16">
        <v>-0.52908514804762896</v>
      </c>
      <c r="X16">
        <v>-0.52908514804762896</v>
      </c>
      <c r="Y16">
        <v>1.3756213849238299</v>
      </c>
      <c r="Z16">
        <v>-0.52908514804762896</v>
      </c>
      <c r="AA16">
        <v>-0.52908514804762896</v>
      </c>
      <c r="AB16">
        <v>-0.52908514804762896</v>
      </c>
    </row>
    <row r="17" spans="1:28" x14ac:dyDescent="0.3">
      <c r="A17" t="s">
        <v>15</v>
      </c>
      <c r="B17">
        <v>-0.34124722966186399</v>
      </c>
      <c r="C17">
        <v>-0.47727589896605299</v>
      </c>
      <c r="D17">
        <v>-0.80827899427291094</v>
      </c>
      <c r="E17">
        <v>-0.74933323757442905</v>
      </c>
      <c r="F17">
        <v>-0.86269046199458599</v>
      </c>
      <c r="G17">
        <v>-0.61783885724704701</v>
      </c>
      <c r="H17">
        <v>2.0165830382773899</v>
      </c>
      <c r="I17">
        <v>2.2795717989321602</v>
      </c>
      <c r="J17">
        <v>-0.53622165566453395</v>
      </c>
      <c r="K17">
        <v>-0.66318174701511001</v>
      </c>
      <c r="L17">
        <v>2.79648074228807</v>
      </c>
      <c r="M17">
        <v>0.42051331844158901</v>
      </c>
      <c r="N17">
        <v>0.65629634523551506</v>
      </c>
      <c r="O17">
        <v>-0.55435881157175904</v>
      </c>
      <c r="P17">
        <v>0.70617352398038402</v>
      </c>
      <c r="Q17">
        <v>-9.1861335937519703E-2</v>
      </c>
      <c r="R17">
        <v>0.61095345546745194</v>
      </c>
      <c r="S17">
        <v>-0.84001901711055504</v>
      </c>
      <c r="T17">
        <v>-0.86269046199458599</v>
      </c>
      <c r="U17">
        <v>-0.132669936728776</v>
      </c>
      <c r="V17">
        <v>-0.61330456827024105</v>
      </c>
      <c r="W17">
        <v>-0.80374470529610498</v>
      </c>
      <c r="X17">
        <v>0.678967790119547</v>
      </c>
      <c r="Y17">
        <v>-8.7327046960713403E-2</v>
      </c>
      <c r="Z17">
        <v>-0.84001901711055504</v>
      </c>
      <c r="AA17">
        <v>-0.19161569342725701</v>
      </c>
      <c r="AB17">
        <v>-9.1861335937519703E-2</v>
      </c>
    </row>
    <row r="18" spans="1:28" x14ac:dyDescent="0.3">
      <c r="A18" t="s">
        <v>16</v>
      </c>
      <c r="B18">
        <v>-0.49826606064225598</v>
      </c>
      <c r="C18">
        <v>-0.56975164935716804</v>
      </c>
      <c r="D18">
        <v>-0.64502622687322397</v>
      </c>
      <c r="E18">
        <v>-0.64426842911299498</v>
      </c>
      <c r="F18">
        <v>-0.39520556525114697</v>
      </c>
      <c r="G18">
        <v>-0.60435774707428103</v>
      </c>
      <c r="H18">
        <v>0.42397381355612701</v>
      </c>
      <c r="I18">
        <v>3.4132333784051201</v>
      </c>
      <c r="J18">
        <v>-0.57606663069240804</v>
      </c>
      <c r="K18">
        <v>-0.30629062805097401</v>
      </c>
      <c r="L18">
        <v>0.47222027095735702</v>
      </c>
      <c r="M18">
        <v>0.88092586297406095</v>
      </c>
      <c r="N18">
        <v>1.40304851977166</v>
      </c>
      <c r="O18">
        <v>-0.21687049234398201</v>
      </c>
      <c r="P18">
        <v>2.5000870773294799</v>
      </c>
      <c r="Q18">
        <v>-0.54828071281735402</v>
      </c>
      <c r="R18">
        <v>4.6590528962211497E-3</v>
      </c>
      <c r="S18">
        <v>-0.62759687838796296</v>
      </c>
      <c r="T18">
        <v>-0.62633388212091501</v>
      </c>
      <c r="U18">
        <v>-0.51998959643548104</v>
      </c>
      <c r="V18">
        <v>-0.60587334259473802</v>
      </c>
      <c r="W18">
        <v>-0.63946904329821297</v>
      </c>
      <c r="X18">
        <v>-0.18453778790755501</v>
      </c>
      <c r="Y18">
        <v>0.15242961614082601</v>
      </c>
      <c r="Z18">
        <v>-0.31942578922827197</v>
      </c>
      <c r="AA18">
        <v>-0.36691444886927399</v>
      </c>
      <c r="AB18">
        <v>-0.35605268097266202</v>
      </c>
    </row>
    <row r="19" spans="1:28" x14ac:dyDescent="0.3">
      <c r="A19" t="s">
        <v>17</v>
      </c>
      <c r="B19">
        <v>1.57818853415626</v>
      </c>
      <c r="C19">
        <v>-0.447886565663067</v>
      </c>
      <c r="D19">
        <v>-0.886128515153768</v>
      </c>
      <c r="E19">
        <v>-0.886128515153768</v>
      </c>
      <c r="F19">
        <v>-0.886128515153768</v>
      </c>
      <c r="G19">
        <v>-0.51139989167621203</v>
      </c>
      <c r="H19">
        <v>1.7941338426009501</v>
      </c>
      <c r="I19">
        <v>1.88940383162067</v>
      </c>
      <c r="J19">
        <v>-0.42883256785912299</v>
      </c>
      <c r="K19">
        <v>0.19994935967101199</v>
      </c>
      <c r="L19">
        <v>2.7658877306020702</v>
      </c>
      <c r="M19">
        <v>0.936703941423495</v>
      </c>
      <c r="N19">
        <v>0.82873128720114797</v>
      </c>
      <c r="O19">
        <v>-0.473291896068325</v>
      </c>
      <c r="P19">
        <v>-0.1557252660026</v>
      </c>
      <c r="Q19">
        <v>-0.17477926380654299</v>
      </c>
      <c r="R19">
        <v>0.14278736625918101</v>
      </c>
      <c r="S19">
        <v>-0.886128515153768</v>
      </c>
      <c r="T19">
        <v>-0.886128515153768</v>
      </c>
      <c r="U19">
        <v>-0.44153523306175202</v>
      </c>
      <c r="V19">
        <v>-0.36531924184597803</v>
      </c>
      <c r="W19">
        <v>-0.84166918694456605</v>
      </c>
      <c r="X19">
        <v>0.18724669446838299</v>
      </c>
      <c r="Y19">
        <v>-7.9509274786825901E-2</v>
      </c>
      <c r="Z19">
        <v>-0.87977718255245396</v>
      </c>
      <c r="AA19">
        <v>-0.816263856539308</v>
      </c>
      <c r="AB19">
        <v>-0.27640058542757501</v>
      </c>
    </row>
    <row r="20" spans="1:28" x14ac:dyDescent="0.3">
      <c r="A20" t="s">
        <v>18</v>
      </c>
      <c r="B20">
        <v>-0.489674718088704</v>
      </c>
      <c r="C20">
        <v>-0.46223215432127901</v>
      </c>
      <c r="D20">
        <v>-0.86167391582491104</v>
      </c>
      <c r="E20">
        <v>-0.788493745778444</v>
      </c>
      <c r="F20">
        <v>-0.84337887331329497</v>
      </c>
      <c r="G20">
        <v>-0.13292138911217799</v>
      </c>
      <c r="H20">
        <v>1.64169773451464</v>
      </c>
      <c r="I20">
        <v>2.72110524270003</v>
      </c>
      <c r="J20">
        <v>-0.65737927444519095</v>
      </c>
      <c r="K20">
        <v>-0.71836274948391399</v>
      </c>
      <c r="L20">
        <v>0.94953529282514504</v>
      </c>
      <c r="M20">
        <v>0.40983153873245098</v>
      </c>
      <c r="N20">
        <v>1.4556981356465399</v>
      </c>
      <c r="O20">
        <v>-0.196954037902837</v>
      </c>
      <c r="P20">
        <v>0.99527289910418704</v>
      </c>
      <c r="Q20">
        <v>-0.69092018571648794</v>
      </c>
      <c r="R20">
        <v>0.85501090651512501</v>
      </c>
      <c r="S20">
        <v>-0.78544457202650797</v>
      </c>
      <c r="T20">
        <v>-0.80983796204199698</v>
      </c>
      <c r="U20">
        <v>5.9176557259797299E-2</v>
      </c>
      <c r="V20">
        <v>-0.23964247042994199</v>
      </c>
      <c r="W20">
        <v>-0.89826400084814495</v>
      </c>
      <c r="X20">
        <v>1.7453696420804701</v>
      </c>
      <c r="Y20">
        <v>1.6488124732691501E-2</v>
      </c>
      <c r="Z20">
        <v>-0.86167391582491104</v>
      </c>
      <c r="AA20">
        <v>-0.86777226332878399</v>
      </c>
      <c r="AB20">
        <v>-0.54455984562355497</v>
      </c>
    </row>
    <row r="21" spans="1:28" x14ac:dyDescent="0.3">
      <c r="A21" t="s">
        <v>19</v>
      </c>
      <c r="B21">
        <v>-0.19179526371441899</v>
      </c>
      <c r="C21">
        <v>0.28351263626322298</v>
      </c>
      <c r="D21">
        <v>-0.84813736384028704</v>
      </c>
      <c r="E21">
        <v>-0.77140270287210899</v>
      </c>
      <c r="F21">
        <v>-0.83025744283799296</v>
      </c>
      <c r="G21">
        <v>-0.76395273578781997</v>
      </c>
      <c r="H21">
        <v>2.3881283375748801</v>
      </c>
      <c r="I21">
        <v>1.8345957832122</v>
      </c>
      <c r="J21">
        <v>-0.76544272920467804</v>
      </c>
      <c r="K21">
        <v>-0.57397857513844897</v>
      </c>
      <c r="L21">
        <v>0.25147777780078001</v>
      </c>
      <c r="M21">
        <v>1.54404706692493</v>
      </c>
      <c r="N21">
        <v>0.42655200428157303</v>
      </c>
      <c r="O21">
        <v>-0.16199539537726301</v>
      </c>
      <c r="P21">
        <v>-6.7380813406792195E-2</v>
      </c>
      <c r="Q21">
        <v>-0.87495724534372699</v>
      </c>
      <c r="R21">
        <v>2.3784433803653098</v>
      </c>
      <c r="S21">
        <v>-0.43019421041167</v>
      </c>
      <c r="T21">
        <v>-0.96882683060577002</v>
      </c>
      <c r="U21">
        <v>0.27159268892836003</v>
      </c>
      <c r="V21">
        <v>-0.539708726550719</v>
      </c>
      <c r="W21">
        <v>-0.87942722559430098</v>
      </c>
      <c r="X21">
        <v>0.66495095097882295</v>
      </c>
      <c r="Y21">
        <v>9.7263459155996296E-2</v>
      </c>
      <c r="Z21">
        <v>-0.95988687010462304</v>
      </c>
      <c r="AA21">
        <v>-0.73713285428437902</v>
      </c>
      <c r="AB21">
        <v>0.22391289958891</v>
      </c>
    </row>
    <row r="22" spans="1:28" x14ac:dyDescent="0.3">
      <c r="A22" t="s">
        <v>20</v>
      </c>
      <c r="B22">
        <v>-0.477174044812813</v>
      </c>
      <c r="C22">
        <v>2.1549795572191499E-2</v>
      </c>
      <c r="D22">
        <v>-0.809656605069483</v>
      </c>
      <c r="E22">
        <v>-0.477174044812813</v>
      </c>
      <c r="F22">
        <v>-0.809656605069483</v>
      </c>
      <c r="G22">
        <v>2.1549795572191499E-2</v>
      </c>
      <c r="H22">
        <v>1.3514800365988699</v>
      </c>
      <c r="I22">
        <v>2.7645309176897102</v>
      </c>
      <c r="J22">
        <v>-0.72653596500531503</v>
      </c>
      <c r="K22">
        <v>-0.310932764684478</v>
      </c>
      <c r="L22">
        <v>0.93587683627803397</v>
      </c>
      <c r="M22">
        <v>0.43715299589302897</v>
      </c>
      <c r="N22">
        <v>2.2658070773047099</v>
      </c>
      <c r="O22">
        <v>-0.56029468487698098</v>
      </c>
      <c r="P22">
        <v>1.85020387698387</v>
      </c>
      <c r="Q22">
        <v>-0.477174044812813</v>
      </c>
      <c r="R22">
        <v>0.27091171576469403</v>
      </c>
      <c r="S22">
        <v>-0.72653596500531503</v>
      </c>
      <c r="T22">
        <v>-0.809656605069483</v>
      </c>
      <c r="U22">
        <v>0.104670435636359</v>
      </c>
      <c r="V22">
        <v>-0.72653596500531503</v>
      </c>
      <c r="W22">
        <v>-0.809656605069483</v>
      </c>
      <c r="X22">
        <v>-0.477174044812813</v>
      </c>
      <c r="Y22">
        <v>0.104670435636359</v>
      </c>
      <c r="Z22">
        <v>-0.809656605069483</v>
      </c>
      <c r="AA22">
        <v>-0.56029468487698098</v>
      </c>
      <c r="AB22">
        <v>-0.56029468487698098</v>
      </c>
    </row>
    <row r="23" spans="1:28" x14ac:dyDescent="0.3">
      <c r="A23" t="s">
        <v>21</v>
      </c>
      <c r="B23">
        <v>-0.30258462112735102</v>
      </c>
      <c r="C23">
        <v>0.12740405100099</v>
      </c>
      <c r="D23">
        <v>-0.60170717565141596</v>
      </c>
      <c r="E23">
        <v>-0.48953621770489197</v>
      </c>
      <c r="F23">
        <v>-0.52692653702040004</v>
      </c>
      <c r="G23">
        <v>-0.33997494044285897</v>
      </c>
      <c r="H23">
        <v>1.5856265043058</v>
      </c>
      <c r="I23">
        <v>1.0621620338886899</v>
      </c>
      <c r="J23">
        <v>-0.50823137736264601</v>
      </c>
      <c r="K23">
        <v>3.8477408228940302</v>
      </c>
      <c r="L23">
        <v>0.59478304244484004</v>
      </c>
      <c r="M23">
        <v>0.12740405100099</v>
      </c>
      <c r="N23">
        <v>-4.0852385918795697E-2</v>
      </c>
      <c r="O23">
        <v>-0.246499142154089</v>
      </c>
      <c r="P23">
        <v>-0.115633024549811</v>
      </c>
      <c r="Q23">
        <v>-0.65779265462467795</v>
      </c>
      <c r="R23">
        <v>-0.22780398249633499</v>
      </c>
      <c r="S23">
        <v>-0.564316856335908</v>
      </c>
      <c r="T23">
        <v>-0.63909749496692403</v>
      </c>
      <c r="U23">
        <v>-0.47084105804713799</v>
      </c>
      <c r="V23">
        <v>-0.60170717565141596</v>
      </c>
      <c r="W23">
        <v>-0.65779265462467795</v>
      </c>
      <c r="X23">
        <v>-3.4620666032877398E-3</v>
      </c>
      <c r="Y23">
        <v>1.5295410253325401</v>
      </c>
      <c r="Z23">
        <v>-0.62040233530916999</v>
      </c>
      <c r="AA23">
        <v>-0.62040233530916999</v>
      </c>
      <c r="AB23">
        <v>-0.63909749496692403</v>
      </c>
    </row>
    <row r="24" spans="1:28" x14ac:dyDescent="0.3">
      <c r="A24" t="s">
        <v>22</v>
      </c>
      <c r="B24">
        <v>-0.57316791997091798</v>
      </c>
      <c r="C24">
        <v>-0.334163536353701</v>
      </c>
      <c r="D24">
        <v>-0.45366572816230999</v>
      </c>
      <c r="E24">
        <v>-0.93167449539674396</v>
      </c>
      <c r="F24">
        <v>-0.75242120768383103</v>
      </c>
      <c r="G24">
        <v>1.39861824487112</v>
      </c>
      <c r="H24">
        <v>2.5936401629571999</v>
      </c>
      <c r="I24">
        <v>1.63762262848833</v>
      </c>
      <c r="J24">
        <v>0.38284961449794902</v>
      </c>
      <c r="K24">
        <v>0.801107285828079</v>
      </c>
      <c r="L24">
        <v>0.38284961449794902</v>
      </c>
      <c r="M24">
        <v>2.1753824916270701</v>
      </c>
      <c r="N24">
        <v>-0.57316791997091798</v>
      </c>
      <c r="O24">
        <v>-9.5159152736484606E-2</v>
      </c>
      <c r="P24">
        <v>-9.5159152736484606E-2</v>
      </c>
      <c r="Q24">
        <v>-0.69267011177952698</v>
      </c>
      <c r="R24">
        <v>0.98036057354099104</v>
      </c>
      <c r="S24">
        <v>0.56210290221086201</v>
      </c>
      <c r="T24">
        <v>-0.75242120768383103</v>
      </c>
      <c r="U24">
        <v>-0.45366572816230999</v>
      </c>
      <c r="V24">
        <v>-0.81217230358813497</v>
      </c>
      <c r="W24">
        <v>-0.93167449539674396</v>
      </c>
      <c r="X24">
        <v>-0.63291901587522204</v>
      </c>
      <c r="Y24">
        <v>-0.51341682406661404</v>
      </c>
      <c r="Z24">
        <v>-0.87192339949243902</v>
      </c>
      <c r="AA24">
        <v>-0.63291901587522204</v>
      </c>
      <c r="AB24">
        <v>-0.81217230358813497</v>
      </c>
    </row>
    <row r="25" spans="1:28" x14ac:dyDescent="0.3">
      <c r="A25" t="s">
        <v>23</v>
      </c>
      <c r="B25">
        <v>2.9795440754543899E-2</v>
      </c>
      <c r="C25">
        <v>-0.17389880834982499</v>
      </c>
      <c r="D25">
        <v>-0.575771408130205</v>
      </c>
      <c r="E25">
        <v>-0.62834129723312904</v>
      </c>
      <c r="F25">
        <v>-0.65485138049595204</v>
      </c>
      <c r="G25">
        <v>-0.50018108579056197</v>
      </c>
      <c r="H25">
        <v>4.1509595522278504</v>
      </c>
      <c r="I25">
        <v>0.40673392825163102</v>
      </c>
      <c r="J25">
        <v>-0.59873555668908396</v>
      </c>
      <c r="K25">
        <v>-0.63971080215688703</v>
      </c>
      <c r="L25">
        <v>-0.26491113241773401</v>
      </c>
      <c r="M25">
        <v>1.1845318913279701</v>
      </c>
      <c r="N25">
        <v>-7.9678257645013406E-2</v>
      </c>
      <c r="O25">
        <v>-0.53057481182437205</v>
      </c>
      <c r="P25">
        <v>-0.22472387243969599</v>
      </c>
      <c r="Q25">
        <v>-0.57250689681546196</v>
      </c>
      <c r="R25">
        <v>1.16787162668721</v>
      </c>
      <c r="S25">
        <v>-0.66109897973623499</v>
      </c>
      <c r="T25">
        <v>-0.60650284223105799</v>
      </c>
      <c r="U25">
        <v>-0.46106323469149102</v>
      </c>
      <c r="V25">
        <v>0.16774918614133799</v>
      </c>
      <c r="W25">
        <v>-3.12171500244381E-2</v>
      </c>
      <c r="X25">
        <v>0.63063437670069999</v>
      </c>
      <c r="Y25">
        <v>-0.193992438338844</v>
      </c>
      <c r="Z25">
        <v>-0.65670877486468504</v>
      </c>
      <c r="AA25">
        <v>-0.52505891339601396</v>
      </c>
      <c r="AB25">
        <v>0.84125164117943696</v>
      </c>
    </row>
    <row r="26" spans="1:28" x14ac:dyDescent="0.3">
      <c r="A26" t="s">
        <v>24</v>
      </c>
      <c r="B26">
        <v>6.75620376021112E-2</v>
      </c>
      <c r="C26">
        <v>0.49677968825081797</v>
      </c>
      <c r="D26">
        <v>-0.39742375060065399</v>
      </c>
      <c r="E26">
        <v>-0.61203257592500704</v>
      </c>
      <c r="F26">
        <v>-0.61203257592500704</v>
      </c>
      <c r="G26">
        <v>-0.61203257592500704</v>
      </c>
      <c r="H26">
        <v>-0.46896002570877199</v>
      </c>
      <c r="I26">
        <v>2.5355635288321698</v>
      </c>
      <c r="J26">
        <v>-0.61203257592500704</v>
      </c>
      <c r="K26">
        <v>-0.61203257592500704</v>
      </c>
      <c r="L26">
        <v>-0.147046787722242</v>
      </c>
      <c r="M26">
        <v>3.6086076554539401</v>
      </c>
      <c r="N26">
        <v>0.96176547645358301</v>
      </c>
      <c r="O26">
        <v>-0.39742375060065399</v>
      </c>
      <c r="P26">
        <v>-0.61203257592500704</v>
      </c>
      <c r="Q26">
        <v>-0.61203257592500704</v>
      </c>
      <c r="R26">
        <v>-0.254351200384418</v>
      </c>
      <c r="S26">
        <v>-0.36165561304659499</v>
      </c>
      <c r="T26">
        <v>0.31793900048052298</v>
      </c>
      <c r="U26">
        <v>-0.61203257592500704</v>
      </c>
      <c r="V26">
        <v>-7.5510512614124295E-2</v>
      </c>
      <c r="W26">
        <v>-0.61203257592500704</v>
      </c>
      <c r="X26">
        <v>0.78292478868328896</v>
      </c>
      <c r="Y26">
        <v>-0.218583062830359</v>
      </c>
      <c r="Z26">
        <v>-0.61203257592500704</v>
      </c>
      <c r="AA26">
        <v>-3.9742375060065199E-3</v>
      </c>
      <c r="AB26">
        <v>-0.32588747549253599</v>
      </c>
    </row>
    <row r="27" spans="1:28" x14ac:dyDescent="0.3">
      <c r="A27" t="s">
        <v>25</v>
      </c>
      <c r="B27">
        <v>-0.52625068203432601</v>
      </c>
      <c r="C27">
        <v>-0.476241818277434</v>
      </c>
      <c r="D27">
        <v>-0.57625954579121796</v>
      </c>
      <c r="E27">
        <v>-0.55125511391277204</v>
      </c>
      <c r="F27">
        <v>-0.563757329851995</v>
      </c>
      <c r="G27">
        <v>-0.26995525528025699</v>
      </c>
      <c r="H27">
        <v>1.3428306008794899</v>
      </c>
      <c r="I27">
        <v>2.62430773464984</v>
      </c>
      <c r="J27">
        <v>-0.50749735812549202</v>
      </c>
      <c r="K27">
        <v>-0.15743531182725101</v>
      </c>
      <c r="L27">
        <v>-0.26370414731064501</v>
      </c>
      <c r="M27">
        <v>3.63698722572689</v>
      </c>
      <c r="N27">
        <v>5.09349538264632E-3</v>
      </c>
      <c r="O27">
        <v>-0.476241818277434</v>
      </c>
      <c r="P27">
        <v>-0.126179771979194</v>
      </c>
      <c r="Q27">
        <v>-0.50124625015587998</v>
      </c>
      <c r="R27">
        <v>0.330151109802441</v>
      </c>
      <c r="S27">
        <v>-0.57000843782160604</v>
      </c>
      <c r="T27">
        <v>-0.45123738639898903</v>
      </c>
      <c r="U27">
        <v>0.20512895041021201</v>
      </c>
      <c r="V27">
        <v>1.7595711321869201E-2</v>
      </c>
      <c r="W27">
        <v>-0.54500400594316001</v>
      </c>
      <c r="X27">
        <v>-0.213695283553754</v>
      </c>
      <c r="Y27">
        <v>4.2600143200315001E-2</v>
      </c>
      <c r="Z27">
        <v>-0.48249292624704598</v>
      </c>
      <c r="AA27">
        <v>-0.494995142186269</v>
      </c>
      <c r="AB27">
        <v>-0.45123738639898903</v>
      </c>
    </row>
    <row r="28" spans="1:28" x14ac:dyDescent="0.3">
      <c r="A28" t="s">
        <v>26</v>
      </c>
      <c r="B28">
        <v>-0.798875999864048</v>
      </c>
      <c r="C28">
        <v>0.17008218008602199</v>
      </c>
      <c r="D28">
        <v>-0.98256475435695301</v>
      </c>
      <c r="E28">
        <v>-0.89531259597282298</v>
      </c>
      <c r="F28">
        <v>-0.88612815824817803</v>
      </c>
      <c r="G28">
        <v>-0.56467283788559497</v>
      </c>
      <c r="H28">
        <v>1.4696801181233199</v>
      </c>
      <c r="I28">
        <v>3.0907333765231999</v>
      </c>
      <c r="J28">
        <v>-0.79428378100172503</v>
      </c>
      <c r="K28">
        <v>3.2315614216344303E-2</v>
      </c>
      <c r="L28">
        <v>-0.26617861183462499</v>
      </c>
      <c r="M28">
        <v>1.18496254865932</v>
      </c>
      <c r="N28">
        <v>1.1206714845868</v>
      </c>
      <c r="O28">
        <v>-0.16974201572584999</v>
      </c>
      <c r="P28">
        <v>0.344586496854281</v>
      </c>
      <c r="Q28">
        <v>-0.77132268669011195</v>
      </c>
      <c r="R28">
        <v>1.63959221602925</v>
      </c>
      <c r="S28">
        <v>-0.97338031663230695</v>
      </c>
      <c r="T28">
        <v>-0.54630396243630397</v>
      </c>
      <c r="U28">
        <v>0.11956777260047299</v>
      </c>
      <c r="V28">
        <v>-0.13759648368959199</v>
      </c>
      <c r="W28">
        <v>-0.93664256573372695</v>
      </c>
      <c r="X28">
        <v>0.50531415703557303</v>
      </c>
      <c r="Y28">
        <v>0.15171330463673199</v>
      </c>
      <c r="Z28">
        <v>-0.90908925255979101</v>
      </c>
      <c r="AA28">
        <v>-0.67947830944365994</v>
      </c>
      <c r="AB28">
        <v>0.48235306272396</v>
      </c>
    </row>
    <row r="29" spans="1:28" x14ac:dyDescent="0.3">
      <c r="A29" t="s">
        <v>27</v>
      </c>
      <c r="B29">
        <v>-0.50668786932250598</v>
      </c>
      <c r="C29">
        <v>-0.35542403085059199</v>
      </c>
      <c r="D29">
        <v>-0.56132346471087002</v>
      </c>
      <c r="E29">
        <v>-0.55003511855624898</v>
      </c>
      <c r="F29">
        <v>-0.55590505855665195</v>
      </c>
      <c r="G29">
        <v>-0.47959583855141702</v>
      </c>
      <c r="H29">
        <v>0.56660808305881105</v>
      </c>
      <c r="I29">
        <v>3.8831241832863101</v>
      </c>
      <c r="J29">
        <v>-0.44753693547229501</v>
      </c>
      <c r="K29">
        <v>-0.26827799853692103</v>
      </c>
      <c r="L29">
        <v>0.187771186109746</v>
      </c>
      <c r="M29">
        <v>1.2005616031022901</v>
      </c>
      <c r="N29">
        <v>0.42166571843348299</v>
      </c>
      <c r="O29">
        <v>-0.47191976316627499</v>
      </c>
      <c r="P29">
        <v>2.0363507523903999</v>
      </c>
      <c r="Q29">
        <v>-0.50759093701487601</v>
      </c>
      <c r="R29">
        <v>-0.17616509391521801</v>
      </c>
      <c r="S29">
        <v>-0.50352713239921298</v>
      </c>
      <c r="T29">
        <v>-0.55184125394098804</v>
      </c>
      <c r="U29">
        <v>-0.45024613854940398</v>
      </c>
      <c r="V29">
        <v>-0.53513450163215004</v>
      </c>
      <c r="W29">
        <v>-0.56087193086468501</v>
      </c>
      <c r="X29">
        <v>-0.25382891545900699</v>
      </c>
      <c r="Y29">
        <v>0.70071363537570197</v>
      </c>
      <c r="Z29">
        <v>-0.49675412470643998</v>
      </c>
      <c r="AA29">
        <v>-0.28227554776865099</v>
      </c>
      <c r="AB29">
        <v>-0.48185350778234098</v>
      </c>
    </row>
    <row r="30" spans="1:28" x14ac:dyDescent="0.3">
      <c r="A30" t="s">
        <v>28</v>
      </c>
      <c r="B30">
        <v>-3.9655094835795601E-2</v>
      </c>
      <c r="C30">
        <v>-0.26347113857003102</v>
      </c>
      <c r="D30">
        <v>-0.85870083325783797</v>
      </c>
      <c r="E30">
        <v>-0.80788854224790296</v>
      </c>
      <c r="F30">
        <v>-0.87442844714186496</v>
      </c>
      <c r="G30">
        <v>-0.50664424554614695</v>
      </c>
      <c r="H30">
        <v>1.7290965588909699</v>
      </c>
      <c r="I30">
        <v>3.4349377570816402</v>
      </c>
      <c r="J30">
        <v>-9.0467385845730303E-2</v>
      </c>
      <c r="K30">
        <v>-0.79337074481649295</v>
      </c>
      <c r="L30">
        <v>0.67413661220852505</v>
      </c>
      <c r="M30">
        <v>0.46604818235831602</v>
      </c>
      <c r="N30">
        <v>0.81326550425953603</v>
      </c>
      <c r="O30">
        <v>-0.31428342957996602</v>
      </c>
      <c r="P30">
        <v>-3.3606012572708101E-2</v>
      </c>
      <c r="Q30">
        <v>-0.37114480285298801</v>
      </c>
      <c r="R30">
        <v>1.3395356611481399</v>
      </c>
      <c r="S30">
        <v>-0.82966523839501805</v>
      </c>
      <c r="T30">
        <v>-0.83208487130025299</v>
      </c>
      <c r="U30">
        <v>0.876175959795646</v>
      </c>
      <c r="V30">
        <v>-0.28645765116976402</v>
      </c>
      <c r="W30">
        <v>-0.82724560548978299</v>
      </c>
      <c r="X30">
        <v>7.0438202352396104E-2</v>
      </c>
      <c r="Y30">
        <v>0.47935616333710801</v>
      </c>
      <c r="Z30">
        <v>-0.84781248518427998</v>
      </c>
      <c r="AA30">
        <v>-0.703844327322799</v>
      </c>
      <c r="AB30">
        <v>-0.60221974530292899</v>
      </c>
    </row>
    <row r="31" spans="1:28" x14ac:dyDescent="0.3">
      <c r="A31" t="s">
        <v>29</v>
      </c>
      <c r="B31">
        <v>-0.27741174007116798</v>
      </c>
      <c r="C31">
        <v>-5.3680973078706597E-2</v>
      </c>
      <c r="D31">
        <v>-0.98265002733001505</v>
      </c>
      <c r="E31">
        <v>-0.85132979453009205</v>
      </c>
      <c r="F31">
        <v>-0.91942176709301504</v>
      </c>
      <c r="G31">
        <v>-0.61787160288578402</v>
      </c>
      <c r="H31">
        <v>2.0717613133496799</v>
      </c>
      <c r="I31">
        <v>3.00073036760099</v>
      </c>
      <c r="J31">
        <v>0.44241768416544802</v>
      </c>
      <c r="K31">
        <v>-0.91455805476709195</v>
      </c>
      <c r="L31">
        <v>0.75369527302452499</v>
      </c>
      <c r="M31">
        <v>0.42782654718767799</v>
      </c>
      <c r="N31">
        <v>0.91419777977998695</v>
      </c>
      <c r="O31">
        <v>-0.316321438678553</v>
      </c>
      <c r="P31">
        <v>-6.3408397730552804E-2</v>
      </c>
      <c r="Q31">
        <v>-0.136364082619399</v>
      </c>
      <c r="R31">
        <v>1.4394787109796801</v>
      </c>
      <c r="S31">
        <v>-0.91942176709301504</v>
      </c>
      <c r="T31">
        <v>-0.948604041048554</v>
      </c>
      <c r="U31">
        <v>0.89474293047629405</v>
      </c>
      <c r="V31">
        <v>-0.14609150727124501</v>
      </c>
      <c r="W31">
        <v>-0.91455805476709195</v>
      </c>
      <c r="X31">
        <v>7.7639259721216602E-2</v>
      </c>
      <c r="Y31">
        <v>1.4410999484216499E-2</v>
      </c>
      <c r="Z31">
        <v>-0.95346775337447698</v>
      </c>
      <c r="AA31">
        <v>-0.350367424960014</v>
      </c>
      <c r="AB31">
        <v>-0.67137243847093797</v>
      </c>
    </row>
    <row r="32" spans="1:28" x14ac:dyDescent="0.3">
      <c r="A32" t="s">
        <v>30</v>
      </c>
      <c r="B32">
        <v>-0.69968361135523605</v>
      </c>
      <c r="C32">
        <v>-0.59498642863419704</v>
      </c>
      <c r="D32">
        <v>-0.82480951265599001</v>
      </c>
      <c r="E32">
        <v>-0.686915662242914</v>
      </c>
      <c r="F32">
        <v>-0.81459515336613197</v>
      </c>
      <c r="G32">
        <v>-0.291109239760937</v>
      </c>
      <c r="H32">
        <v>1.70324441158373</v>
      </c>
      <c r="I32">
        <v>2.8600206011600799</v>
      </c>
      <c r="J32">
        <v>-0.81714874318859698</v>
      </c>
      <c r="K32">
        <v>-0.36516334461240402</v>
      </c>
      <c r="L32">
        <v>0.120018721655825</v>
      </c>
      <c r="M32">
        <v>1.08527567454735</v>
      </c>
      <c r="N32">
        <v>0.80438079407627505</v>
      </c>
      <c r="O32">
        <v>-0.39580642248197601</v>
      </c>
      <c r="P32">
        <v>0.66904053348566295</v>
      </c>
      <c r="Q32">
        <v>-0.55923617111969603</v>
      </c>
      <c r="R32">
        <v>1.4044744023554001</v>
      </c>
      <c r="S32">
        <v>-0.81970233301106099</v>
      </c>
      <c r="T32">
        <v>-0.79672002460888203</v>
      </c>
      <c r="U32">
        <v>0.31153795834065201</v>
      </c>
      <c r="V32">
        <v>-0.63329027597116205</v>
      </c>
      <c r="W32">
        <v>-0.78650566531902399</v>
      </c>
      <c r="X32">
        <v>1.78751287572505</v>
      </c>
      <c r="Y32">
        <v>4.0857437159429799E-2</v>
      </c>
      <c r="Z32">
        <v>-0.58732565916680401</v>
      </c>
      <c r="AA32">
        <v>-0.73032668922480803</v>
      </c>
      <c r="AB32">
        <v>-0.38303847336965402</v>
      </c>
    </row>
    <row r="33" spans="1:28" x14ac:dyDescent="0.3">
      <c r="A33" t="s">
        <v>31</v>
      </c>
      <c r="B33">
        <v>-0.63089029039403999</v>
      </c>
      <c r="C33">
        <v>-0.22762971308228999</v>
      </c>
      <c r="D33">
        <v>-0.76753230419388996</v>
      </c>
      <c r="E33">
        <v>-0.65932960383531003</v>
      </c>
      <c r="F33">
        <v>-0.72642860898580497</v>
      </c>
      <c r="G33">
        <v>-0.28828543628124698</v>
      </c>
      <c r="H33">
        <v>0.48268657654066599</v>
      </c>
      <c r="I33">
        <v>1.3776362213956099</v>
      </c>
      <c r="J33">
        <v>-0.31361419981487798</v>
      </c>
      <c r="K33">
        <v>-0.20918859577271701</v>
      </c>
      <c r="L33">
        <v>-0.22251952394831201</v>
      </c>
      <c r="M33">
        <v>8.6980191861752806E-2</v>
      </c>
      <c r="N33">
        <v>0.69109342035246801</v>
      </c>
      <c r="O33">
        <v>3.7983105959474099</v>
      </c>
      <c r="P33">
        <v>1.4442908622735799</v>
      </c>
      <c r="Q33">
        <v>-0.63111247253030001</v>
      </c>
      <c r="R33">
        <v>1.12590386101312</v>
      </c>
      <c r="S33">
        <v>-0.74242572279651897</v>
      </c>
      <c r="T33">
        <v>-0.70932058449379098</v>
      </c>
      <c r="U33">
        <v>0.170298492959221</v>
      </c>
      <c r="V33">
        <v>-0.33538804916835002</v>
      </c>
      <c r="W33">
        <v>-0.74220354066025895</v>
      </c>
      <c r="X33">
        <v>-3.6330893762501301E-2</v>
      </c>
      <c r="Y33">
        <v>-0.12542593040272801</v>
      </c>
      <c r="Z33">
        <v>-0.69043510291169796</v>
      </c>
      <c r="AA33">
        <v>-0.73576025870872097</v>
      </c>
      <c r="AB33">
        <v>-0.38337939060049198</v>
      </c>
    </row>
    <row r="34" spans="1:28" x14ac:dyDescent="0.3">
      <c r="A34" t="s">
        <v>32</v>
      </c>
      <c r="B34">
        <v>-0.585043792807317</v>
      </c>
      <c r="C34">
        <v>-0.51066904418718995</v>
      </c>
      <c r="D34">
        <v>-0.81154870905952403</v>
      </c>
      <c r="E34">
        <v>-0.67632189338656501</v>
      </c>
      <c r="F34">
        <v>-0.81492937945134802</v>
      </c>
      <c r="G34">
        <v>-0.461649323505742</v>
      </c>
      <c r="H34">
        <v>2.7195615152006298</v>
      </c>
      <c r="I34">
        <v>2.1871059284883501</v>
      </c>
      <c r="J34">
        <v>-0.61377949113782104</v>
      </c>
      <c r="K34">
        <v>-0.45319764752618202</v>
      </c>
      <c r="L34">
        <v>0.59142950354742896</v>
      </c>
      <c r="M34">
        <v>0.87371548126473197</v>
      </c>
      <c r="N34">
        <v>9.6161291145215599E-2</v>
      </c>
      <c r="O34">
        <v>-0.40586826204064602</v>
      </c>
      <c r="P34">
        <v>-0.32980317822460598</v>
      </c>
      <c r="Q34">
        <v>-0.78788401631675697</v>
      </c>
      <c r="R34">
        <v>1.10360106790876</v>
      </c>
      <c r="S34">
        <v>-0.42615228439158997</v>
      </c>
      <c r="T34">
        <v>-0.74900630681078095</v>
      </c>
      <c r="U34">
        <v>1.5954886099191501</v>
      </c>
      <c r="V34">
        <v>-0.534333736929958</v>
      </c>
      <c r="W34">
        <v>-0.70336725652115695</v>
      </c>
      <c r="X34">
        <v>1.24051821877763</v>
      </c>
      <c r="Y34">
        <v>0.55424212923736604</v>
      </c>
      <c r="Z34">
        <v>-0.74224496602713297</v>
      </c>
      <c r="AA34">
        <v>-0.78450334592493298</v>
      </c>
      <c r="AB34">
        <v>-0.57152111124002103</v>
      </c>
    </row>
    <row r="35" spans="1:28" x14ac:dyDescent="0.3">
      <c r="A35" t="s">
        <v>33</v>
      </c>
      <c r="B35">
        <v>-0.59485110050074896</v>
      </c>
      <c r="C35">
        <v>-0.25037968573355901</v>
      </c>
      <c r="D35">
        <v>-0.807275139607183</v>
      </c>
      <c r="E35">
        <v>-0.70106312005396598</v>
      </c>
      <c r="F35">
        <v>-0.72115728591538597</v>
      </c>
      <c r="G35">
        <v>-0.47428610533223298</v>
      </c>
      <c r="H35">
        <v>0.30938636326312402</v>
      </c>
      <c r="I35">
        <v>1.42030667588731</v>
      </c>
      <c r="J35">
        <v>-0.52595681754731105</v>
      </c>
      <c r="K35">
        <v>-0.65513359808500804</v>
      </c>
      <c r="L35">
        <v>-0.17287361741094101</v>
      </c>
      <c r="M35">
        <v>0.404116002324101</v>
      </c>
      <c r="N35">
        <v>2.94746328135518</v>
      </c>
      <c r="O35">
        <v>4.5291611941611999E-2</v>
      </c>
      <c r="P35">
        <v>2.65466257880307</v>
      </c>
      <c r="Q35">
        <v>-0.70393371517702596</v>
      </c>
      <c r="R35">
        <v>1.1504707343196801</v>
      </c>
      <c r="S35">
        <v>-0.72115728591538597</v>
      </c>
      <c r="T35">
        <v>-0.72976907128456503</v>
      </c>
      <c r="U35">
        <v>0.131409465633409</v>
      </c>
      <c r="V35">
        <v>-0.279085636964158</v>
      </c>
      <c r="W35">
        <v>-0.76995740300740401</v>
      </c>
      <c r="X35">
        <v>0.23762148518662601</v>
      </c>
      <c r="Y35">
        <v>0.33235112424760299</v>
      </c>
      <c r="Z35">
        <v>-0.81014573473024298</v>
      </c>
      <c r="AA35">
        <v>-0.74986323714598502</v>
      </c>
      <c r="AB35">
        <v>3.3809231449372298E-2</v>
      </c>
    </row>
    <row r="36" spans="1:28" x14ac:dyDescent="0.3">
      <c r="A36" t="s">
        <v>34</v>
      </c>
      <c r="B36">
        <v>-0.47476592970280201</v>
      </c>
      <c r="C36">
        <v>-0.47476592970280201</v>
      </c>
      <c r="D36">
        <v>-0.47476592970280201</v>
      </c>
      <c r="E36">
        <v>-0.47476592970280201</v>
      </c>
      <c r="F36">
        <v>-0.47476592970280201</v>
      </c>
      <c r="G36">
        <v>-0.47476592970280201</v>
      </c>
      <c r="H36">
        <v>-0.47476592970280201</v>
      </c>
      <c r="I36">
        <v>3.4694433324435501</v>
      </c>
      <c r="J36">
        <v>-0.47476592970280201</v>
      </c>
      <c r="K36">
        <v>1.4973387013703701</v>
      </c>
      <c r="L36">
        <v>-0.47476592970280201</v>
      </c>
      <c r="M36">
        <v>0.51128638583378705</v>
      </c>
      <c r="N36">
        <v>2.48339101690696</v>
      </c>
      <c r="O36">
        <v>-0.47476592970280201</v>
      </c>
      <c r="P36">
        <v>0.51128638583378705</v>
      </c>
      <c r="Q36">
        <v>-0.47476592970280201</v>
      </c>
      <c r="R36">
        <v>-0.47476592970280201</v>
      </c>
      <c r="S36">
        <v>-0.47476592970280201</v>
      </c>
      <c r="T36">
        <v>-0.47476592970280201</v>
      </c>
      <c r="U36">
        <v>-0.47476592970280201</v>
      </c>
      <c r="V36">
        <v>-0.47476592970280201</v>
      </c>
      <c r="W36">
        <v>-0.47476592970280201</v>
      </c>
      <c r="X36">
        <v>0.51128638583378705</v>
      </c>
      <c r="Y36">
        <v>-0.47476592970280201</v>
      </c>
      <c r="Z36">
        <v>-0.47476592970280201</v>
      </c>
      <c r="AA36">
        <v>-0.47476592970280201</v>
      </c>
      <c r="AB36">
        <v>0.51128638583378705</v>
      </c>
    </row>
    <row r="37" spans="1:28" x14ac:dyDescent="0.3">
      <c r="A37" t="s">
        <v>35</v>
      </c>
      <c r="B37">
        <v>0.12537111489797401</v>
      </c>
      <c r="C37">
        <v>1.33430686569987</v>
      </c>
      <c r="D37">
        <v>-0.59999033558316495</v>
      </c>
      <c r="E37">
        <v>-0.59999033558316495</v>
      </c>
      <c r="F37">
        <v>-0.59999033558316495</v>
      </c>
      <c r="G37">
        <v>-0.59999033558316495</v>
      </c>
      <c r="H37">
        <v>-0.35820318542278501</v>
      </c>
      <c r="I37">
        <v>0.36715826505835503</v>
      </c>
      <c r="J37">
        <v>0.60894541521873502</v>
      </c>
      <c r="K37">
        <v>-0.59999033558316495</v>
      </c>
      <c r="L37">
        <v>-0.116416035262405</v>
      </c>
      <c r="M37">
        <v>-0.59999033558316495</v>
      </c>
      <c r="N37">
        <v>1.5760940158602501</v>
      </c>
      <c r="O37">
        <v>-0.116416035262405</v>
      </c>
      <c r="P37">
        <v>-0.35820318542278501</v>
      </c>
      <c r="Q37">
        <v>-0.59999033558316495</v>
      </c>
      <c r="R37">
        <v>-0.59999033558316495</v>
      </c>
      <c r="S37">
        <v>-0.59999033558316495</v>
      </c>
      <c r="T37">
        <v>-0.35820318542278501</v>
      </c>
      <c r="U37">
        <v>-0.35820318542278501</v>
      </c>
      <c r="V37">
        <v>0.60894541521873502</v>
      </c>
      <c r="W37">
        <v>-0.59999033558316495</v>
      </c>
      <c r="X37">
        <v>-0.35820318542278501</v>
      </c>
      <c r="Y37">
        <v>-0.35820318542278501</v>
      </c>
      <c r="Z37">
        <v>-0.59999033558316495</v>
      </c>
      <c r="AA37">
        <v>0.36715826505835503</v>
      </c>
      <c r="AB37">
        <v>3.99396551746405</v>
      </c>
    </row>
    <row r="38" spans="1:28" x14ac:dyDescent="0.3">
      <c r="A38" t="s">
        <v>36</v>
      </c>
      <c r="B38">
        <v>-0.41160151443127801</v>
      </c>
      <c r="C38">
        <v>0.51130297569518302</v>
      </c>
      <c r="D38">
        <v>-0.92255279628982001</v>
      </c>
      <c r="E38">
        <v>-0.73243608761884804</v>
      </c>
      <c r="F38">
        <v>-0.883963751277965</v>
      </c>
      <c r="G38">
        <v>-0.51140773556141605</v>
      </c>
      <c r="H38">
        <v>1.5932104942212699</v>
      </c>
      <c r="I38">
        <v>2.2019476283611699</v>
      </c>
      <c r="J38">
        <v>-0.74455830071157703</v>
      </c>
      <c r="K38">
        <v>-0.80557343994498198</v>
      </c>
      <c r="L38">
        <v>-2.5306990542969501E-2</v>
      </c>
      <c r="M38">
        <v>2.4959112958598499</v>
      </c>
      <c r="N38">
        <v>0.30906405393148101</v>
      </c>
      <c r="O38">
        <v>-0.59585915344076401</v>
      </c>
      <c r="P38">
        <v>0.33452070142621299</v>
      </c>
      <c r="Q38">
        <v>-0.50211403885699002</v>
      </c>
      <c r="R38">
        <v>1.8202999528250701</v>
      </c>
      <c r="S38">
        <v>-0.91285502581563704</v>
      </c>
      <c r="T38">
        <v>-0.86719468983302295</v>
      </c>
      <c r="U38">
        <v>-0.41766262097764201</v>
      </c>
      <c r="V38">
        <v>-0.38048783415993898</v>
      </c>
      <c r="W38">
        <v>-0.7510234810277</v>
      </c>
      <c r="X38">
        <v>0.62686807384586896</v>
      </c>
      <c r="Y38">
        <v>0.148646767337696</v>
      </c>
      <c r="Z38">
        <v>-0.87972097669550997</v>
      </c>
      <c r="AA38">
        <v>-0.34210082603296299</v>
      </c>
      <c r="AB38">
        <v>0.64464731971520595</v>
      </c>
    </row>
    <row r="39" spans="1:28" x14ac:dyDescent="0.3">
      <c r="A39" t="s">
        <v>37</v>
      </c>
      <c r="B39">
        <v>-0.72362670526682504</v>
      </c>
      <c r="C39">
        <v>-0.55944249482813402</v>
      </c>
      <c r="D39">
        <v>0.77227387873014097</v>
      </c>
      <c r="E39">
        <v>-0.64153460004747898</v>
      </c>
      <c r="F39">
        <v>-0.532078459755018</v>
      </c>
      <c r="G39">
        <v>-0.29492348912135302</v>
      </c>
      <c r="H39">
        <v>-0.43174366448692902</v>
      </c>
      <c r="I39">
        <v>0.74490984365702595</v>
      </c>
      <c r="J39">
        <v>-0.167224658780148</v>
      </c>
      <c r="K39">
        <v>-4.8647173463315901E-2</v>
      </c>
      <c r="L39">
        <v>0.62633235834019296</v>
      </c>
      <c r="M39">
        <v>3.8644098419921602</v>
      </c>
      <c r="N39">
        <v>0.28884259243843802</v>
      </c>
      <c r="O39">
        <v>-0.41350097443818601</v>
      </c>
      <c r="P39">
        <v>-0.60504921994999195</v>
      </c>
      <c r="Q39">
        <v>-0.55944249482813402</v>
      </c>
      <c r="R39">
        <v>0.14290107204849001</v>
      </c>
      <c r="S39">
        <v>1.5202241707286199</v>
      </c>
      <c r="T39">
        <v>-0.942538985851747</v>
      </c>
      <c r="U39">
        <v>0.30708528248718198</v>
      </c>
      <c r="V39">
        <v>-0.55032114980376201</v>
      </c>
      <c r="W39">
        <v>-0.56856383985250503</v>
      </c>
      <c r="X39">
        <v>-0.41350097443818601</v>
      </c>
      <c r="Y39">
        <v>1.02767153941255</v>
      </c>
      <c r="Z39">
        <v>-0.942538985851747</v>
      </c>
      <c r="AA39">
        <v>-6.6889863512059403E-2</v>
      </c>
      <c r="AB39">
        <v>-0.83308284555928602</v>
      </c>
    </row>
    <row r="40" spans="1:28" x14ac:dyDescent="0.3">
      <c r="A40" t="s">
        <v>38</v>
      </c>
      <c r="B40">
        <v>-0.59231512624884797</v>
      </c>
      <c r="C40">
        <v>-0.411358380288462</v>
      </c>
      <c r="D40">
        <v>-0.64835976290243202</v>
      </c>
      <c r="E40">
        <v>-0.52505050809558296</v>
      </c>
      <c r="F40">
        <v>-0.604916878869181</v>
      </c>
      <c r="G40">
        <v>-0.139370552899623</v>
      </c>
      <c r="H40">
        <v>0.16113703041944</v>
      </c>
      <c r="I40">
        <v>3.23695954498739</v>
      </c>
      <c r="J40">
        <v>-0.55837882752567303</v>
      </c>
      <c r="K40">
        <v>-0.47525147690733999</v>
      </c>
      <c r="L40">
        <v>0.22939652377957401</v>
      </c>
      <c r="M40">
        <v>0.92608552281154199</v>
      </c>
      <c r="N40">
        <v>-0.102891795314451</v>
      </c>
      <c r="O40">
        <v>-0.41130310944363602</v>
      </c>
      <c r="P40">
        <v>0.64497800602640998</v>
      </c>
      <c r="Q40">
        <v>-0.14185774091679401</v>
      </c>
      <c r="R40">
        <v>3.10972606019789</v>
      </c>
      <c r="S40">
        <v>-0.54002890704343498</v>
      </c>
      <c r="T40">
        <v>-0.58866725049033097</v>
      </c>
      <c r="U40">
        <v>0.37481411651683</v>
      </c>
      <c r="V40">
        <v>-0.42959775908104902</v>
      </c>
      <c r="W40">
        <v>-0.59441541835223699</v>
      </c>
      <c r="X40">
        <v>-0.27384451836132701</v>
      </c>
      <c r="Y40">
        <v>-0.25930828617208401</v>
      </c>
      <c r="Z40">
        <v>-0.63548165605796902</v>
      </c>
      <c r="AA40">
        <v>-0.46513691230417897</v>
      </c>
      <c r="AB40">
        <v>-0.28556193746444303</v>
      </c>
    </row>
    <row r="41" spans="1:28" x14ac:dyDescent="0.3">
      <c r="A41" t="s">
        <v>39</v>
      </c>
      <c r="B41">
        <v>0.692116843716581</v>
      </c>
      <c r="C41">
        <v>-0.61805267962882904</v>
      </c>
      <c r="D41">
        <v>-0.72148711568241397</v>
      </c>
      <c r="E41">
        <v>-0.72148711568241397</v>
      </c>
      <c r="F41">
        <v>-0.72148711568241397</v>
      </c>
      <c r="G41">
        <v>-0.44566195287285398</v>
      </c>
      <c r="H41">
        <v>0.38181353555582598</v>
      </c>
      <c r="I41">
        <v>3.7606717799729301</v>
      </c>
      <c r="J41">
        <v>-0.68700897033121899</v>
      </c>
      <c r="K41">
        <v>-0.51461824357524399</v>
      </c>
      <c r="L41">
        <v>1.17481087863331</v>
      </c>
      <c r="M41">
        <v>1.62302676819884</v>
      </c>
      <c r="N41">
        <v>0.76107313441897095</v>
      </c>
      <c r="O41">
        <v>-0.54909638892643897</v>
      </c>
      <c r="P41">
        <v>-0.54909638892643897</v>
      </c>
      <c r="Q41">
        <v>-0.65253082498002402</v>
      </c>
      <c r="R41">
        <v>0.38181353555582598</v>
      </c>
      <c r="S41">
        <v>-0.54909638892643897</v>
      </c>
      <c r="T41">
        <v>0.105988372746266</v>
      </c>
      <c r="U41">
        <v>-0.48014009822404902</v>
      </c>
      <c r="V41">
        <v>0.519726116960606</v>
      </c>
      <c r="W41">
        <v>-0.72148711568241397</v>
      </c>
      <c r="X41">
        <v>-0.23879308076568401</v>
      </c>
      <c r="Y41">
        <v>0.45076982625821599</v>
      </c>
      <c r="Z41">
        <v>-0.72148711568241397</v>
      </c>
      <c r="AA41">
        <v>-0.54909638892643897</v>
      </c>
      <c r="AB41">
        <v>-0.41118380752165901</v>
      </c>
    </row>
    <row r="42" spans="1:28" x14ac:dyDescent="0.3">
      <c r="A42" t="s">
        <v>40</v>
      </c>
      <c r="B42">
        <v>-0.64269342137391705</v>
      </c>
      <c r="C42">
        <v>-0.26914003014144799</v>
      </c>
      <c r="D42">
        <v>-0.73024499744402704</v>
      </c>
      <c r="E42">
        <v>-0.65728535071893501</v>
      </c>
      <c r="F42">
        <v>-0.70397952462299396</v>
      </c>
      <c r="G42">
        <v>-0.47926381270971202</v>
      </c>
      <c r="H42">
        <v>1.6336475564489299</v>
      </c>
      <c r="I42">
        <v>1.2163183771814099</v>
      </c>
      <c r="J42">
        <v>-0.70397952462299396</v>
      </c>
      <c r="K42">
        <v>-0.63393826376690599</v>
      </c>
      <c r="L42">
        <v>0.22114879585116601</v>
      </c>
      <c r="M42">
        <v>1.2075632195743999</v>
      </c>
      <c r="N42">
        <v>1.686178502091E-2</v>
      </c>
      <c r="O42">
        <v>-0.43256963880565302</v>
      </c>
      <c r="P42">
        <v>-6.7771405180196101E-2</v>
      </c>
      <c r="Q42">
        <v>-0.502610899661741</v>
      </c>
      <c r="R42">
        <v>3.06657501812973</v>
      </c>
      <c r="S42">
        <v>-0.73316338331303099</v>
      </c>
      <c r="T42">
        <v>-0.71857145396801203</v>
      </c>
      <c r="U42">
        <v>1.9721803172533601</v>
      </c>
      <c r="V42">
        <v>-0.63101987789790204</v>
      </c>
      <c r="W42">
        <v>-0.52303960074476696</v>
      </c>
      <c r="X42">
        <v>0.83692821421093799</v>
      </c>
      <c r="Y42">
        <v>5.7719187186961202E-2</v>
      </c>
      <c r="Z42">
        <v>-0.68646920940897205</v>
      </c>
      <c r="AA42">
        <v>-0.63685664963591004</v>
      </c>
      <c r="AB42">
        <v>-0.47634542684070802</v>
      </c>
    </row>
    <row r="43" spans="1:28" x14ac:dyDescent="0.3">
      <c r="A43" t="s">
        <v>41</v>
      </c>
      <c r="B43">
        <v>-0.47175868923863301</v>
      </c>
      <c r="C43">
        <v>-0.38543281563816001</v>
      </c>
      <c r="D43">
        <v>-0.52341826714127904</v>
      </c>
      <c r="E43">
        <v>-0.48399385242610199</v>
      </c>
      <c r="F43">
        <v>-0.48875197144345101</v>
      </c>
      <c r="G43">
        <v>-0.28007446596829</v>
      </c>
      <c r="H43">
        <v>4.8915477516978702E-2</v>
      </c>
      <c r="I43">
        <v>4.3536537256413803</v>
      </c>
      <c r="J43">
        <v>-0.43913158740538399</v>
      </c>
      <c r="K43">
        <v>-0.39902744140201402</v>
      </c>
      <c r="L43">
        <v>8.15425793502286E-2</v>
      </c>
      <c r="M43">
        <v>0.87614845524750096</v>
      </c>
      <c r="N43">
        <v>-6.1880722458432201E-2</v>
      </c>
      <c r="O43">
        <v>-0.44388970642273201</v>
      </c>
      <c r="P43">
        <v>0.32828503696417999</v>
      </c>
      <c r="Q43">
        <v>-0.44864782544008103</v>
      </c>
      <c r="R43">
        <v>1.6911462697905499</v>
      </c>
      <c r="S43">
        <v>-0.51186283524200304</v>
      </c>
      <c r="T43">
        <v>-0.40922341072490398</v>
      </c>
      <c r="U43">
        <v>0.20593340508949301</v>
      </c>
      <c r="V43">
        <v>-0.38067469662081099</v>
      </c>
      <c r="W43">
        <v>-0.45204648188104501</v>
      </c>
      <c r="X43">
        <v>-0.26851903406901401</v>
      </c>
      <c r="Y43">
        <v>6.0924063608383001E-3</v>
      </c>
      <c r="Z43">
        <v>-0.49283035917260698</v>
      </c>
      <c r="AA43">
        <v>-0.28891097271479599</v>
      </c>
      <c r="AB43">
        <v>-0.36164222055141498</v>
      </c>
    </row>
    <row r="44" spans="1:28" x14ac:dyDescent="0.3">
      <c r="A44" t="s">
        <v>42</v>
      </c>
      <c r="B44">
        <v>-0.36578081346845198</v>
      </c>
      <c r="C44">
        <v>-0.48512923598988</v>
      </c>
      <c r="D44">
        <v>-0.45529213035952298</v>
      </c>
      <c r="E44">
        <v>-0.54480344725059404</v>
      </c>
      <c r="F44">
        <v>-0.54480344725059404</v>
      </c>
      <c r="G44">
        <v>-6.7409757164880901E-2</v>
      </c>
      <c r="H44">
        <v>-0.27626949657737998</v>
      </c>
      <c r="I44">
        <v>2.40907001015476</v>
      </c>
      <c r="J44">
        <v>-0.36578081346845198</v>
      </c>
      <c r="K44">
        <v>-0.51496634162023702</v>
      </c>
      <c r="L44">
        <v>5.1938665356547502E-2</v>
      </c>
      <c r="M44">
        <v>1.7824907919172599</v>
      </c>
      <c r="N44">
        <v>-0.33594370783809402</v>
      </c>
      <c r="O44">
        <v>-0.45529213035952298</v>
      </c>
      <c r="P44">
        <v>-0.48512923598988</v>
      </c>
      <c r="Q44">
        <v>-0.27626949657737998</v>
      </c>
      <c r="R44">
        <v>0.67851788359404697</v>
      </c>
      <c r="S44">
        <v>-0.306106602207737</v>
      </c>
      <c r="T44">
        <v>-0.24643239094702299</v>
      </c>
      <c r="U44">
        <v>0.23096129913869001</v>
      </c>
      <c r="V44">
        <v>-0.54480344725059404</v>
      </c>
      <c r="W44">
        <v>-0.54480344725059404</v>
      </c>
      <c r="X44">
        <v>-0.306106602207737</v>
      </c>
      <c r="Y44">
        <v>3.5428800241083298</v>
      </c>
      <c r="Z44">
        <v>-0.51496634162023702</v>
      </c>
      <c r="AA44">
        <v>-0.51496634162023702</v>
      </c>
      <c r="AB44">
        <v>-0.54480344725059404</v>
      </c>
    </row>
    <row r="45" spans="1:28" x14ac:dyDescent="0.3">
      <c r="A45" t="s">
        <v>43</v>
      </c>
      <c r="B45">
        <v>0.74150522484984205</v>
      </c>
      <c r="C45">
        <v>-0.27546441256741699</v>
      </c>
      <c r="D45">
        <v>-0.88261046475682503</v>
      </c>
      <c r="E45">
        <v>-1.1254688856325801</v>
      </c>
      <c r="F45">
        <v>0.25578838309831498</v>
      </c>
      <c r="G45">
        <v>-0.95850372128050199</v>
      </c>
      <c r="H45">
        <v>1.1513288100776899</v>
      </c>
      <c r="I45">
        <v>1.06025690224928</v>
      </c>
      <c r="J45">
        <v>1.29299622225521E-2</v>
      </c>
      <c r="K45">
        <v>-0.91296776736629603</v>
      </c>
      <c r="L45">
        <v>-0.59421608996685604</v>
      </c>
      <c r="M45">
        <v>1.86472542140024</v>
      </c>
      <c r="N45">
        <v>2.2745490066280998</v>
      </c>
      <c r="O45">
        <v>0.13435917266043301</v>
      </c>
      <c r="P45">
        <v>-0.38171497170056301</v>
      </c>
      <c r="Q45">
        <v>-0.91296776736629603</v>
      </c>
      <c r="R45">
        <v>0.72632657354510699</v>
      </c>
      <c r="S45">
        <v>-0.24510710995794599</v>
      </c>
      <c r="T45">
        <v>-1.1254688856325801</v>
      </c>
      <c r="U45">
        <v>-0.16921385343427001</v>
      </c>
      <c r="V45">
        <v>-0.27546441256741699</v>
      </c>
      <c r="W45">
        <v>-0.97368237258523704</v>
      </c>
      <c r="X45">
        <v>0.74150522484984205</v>
      </c>
      <c r="Y45">
        <v>1.86472542140024</v>
      </c>
      <c r="Z45">
        <v>-1.11029023432785</v>
      </c>
      <c r="AA45">
        <v>-0.94332506997576604</v>
      </c>
      <c r="AB45">
        <v>5.8465916136757799E-2</v>
      </c>
    </row>
    <row r="46" spans="1:28" x14ac:dyDescent="0.3">
      <c r="A46" t="s">
        <v>44</v>
      </c>
      <c r="B46">
        <v>-0.651331067114303</v>
      </c>
      <c r="C46">
        <v>-0.651331067114303</v>
      </c>
      <c r="D46">
        <v>-0.651331067114303</v>
      </c>
      <c r="E46">
        <v>-0.651331067114303</v>
      </c>
      <c r="F46">
        <v>-0.651331067114303</v>
      </c>
      <c r="G46">
        <v>2.4520698997244299</v>
      </c>
      <c r="H46">
        <v>0.38313592183194201</v>
      </c>
      <c r="I46">
        <v>1.9348364052513101</v>
      </c>
      <c r="J46">
        <v>-0.651331067114303</v>
      </c>
      <c r="K46">
        <v>-0.13409757264118</v>
      </c>
      <c r="L46">
        <v>1.41760291077818</v>
      </c>
      <c r="M46">
        <v>0.38313592183194201</v>
      </c>
      <c r="N46">
        <v>1.9348364052513101</v>
      </c>
      <c r="O46">
        <v>-0.651331067114303</v>
      </c>
      <c r="P46">
        <v>-0.13409757264118</v>
      </c>
      <c r="Q46">
        <v>-0.651331067114303</v>
      </c>
      <c r="R46">
        <v>1.9348364052513101</v>
      </c>
      <c r="S46">
        <v>-0.651331067114303</v>
      </c>
      <c r="T46">
        <v>-0.13409757264118</v>
      </c>
      <c r="U46">
        <v>-0.651331067114303</v>
      </c>
      <c r="V46">
        <v>-0.651331067114303</v>
      </c>
      <c r="W46">
        <v>-0.651331067114303</v>
      </c>
      <c r="X46">
        <v>-0.13409757264118</v>
      </c>
      <c r="Y46">
        <v>-0.13409757264118</v>
      </c>
      <c r="Z46">
        <v>-0.651331067114303</v>
      </c>
      <c r="AA46">
        <v>-0.651331067114303</v>
      </c>
      <c r="AB46">
        <v>-0.651331067114303</v>
      </c>
    </row>
    <row r="47" spans="1:28" x14ac:dyDescent="0.3">
      <c r="A47" t="s">
        <v>45</v>
      </c>
      <c r="B47">
        <v>-0.49889696937503297</v>
      </c>
      <c r="C47">
        <v>-0.45379426706707299</v>
      </c>
      <c r="D47">
        <v>-0.50846420925853997</v>
      </c>
      <c r="E47">
        <v>-0.47383991253727797</v>
      </c>
      <c r="F47">
        <v>-0.50527512929737095</v>
      </c>
      <c r="G47">
        <v>-0.417347638939428</v>
      </c>
      <c r="H47">
        <v>0.45873818467883198</v>
      </c>
      <c r="I47">
        <v>4.3412152459761897</v>
      </c>
      <c r="J47">
        <v>-0.46472825550536601</v>
      </c>
      <c r="K47">
        <v>-0.45470543277026398</v>
      </c>
      <c r="L47">
        <v>-0.104362219893279</v>
      </c>
      <c r="M47">
        <v>0.70201942743086099</v>
      </c>
      <c r="N47">
        <v>-0.119852036847528</v>
      </c>
      <c r="O47">
        <v>-0.28659536053150297</v>
      </c>
      <c r="P47">
        <v>0.22137951899754599</v>
      </c>
      <c r="Q47">
        <v>-0.49024089519471797</v>
      </c>
      <c r="R47">
        <v>0.66420605074842998</v>
      </c>
      <c r="S47">
        <v>-0.43557095300325099</v>
      </c>
      <c r="T47">
        <v>-0.42463696456495698</v>
      </c>
      <c r="U47">
        <v>1.6081737192544201</v>
      </c>
      <c r="V47">
        <v>-0.449238438551117</v>
      </c>
      <c r="W47">
        <v>-0.43830445011282398</v>
      </c>
      <c r="X47">
        <v>-0.26654971506129799</v>
      </c>
      <c r="Y47">
        <v>-0.15265400216240799</v>
      </c>
      <c r="Z47">
        <v>-0.34263205127775598</v>
      </c>
      <c r="AA47">
        <v>-0.28340628057033401</v>
      </c>
      <c r="AB47">
        <v>-0.42463696456495698</v>
      </c>
    </row>
    <row r="48" spans="1:28" x14ac:dyDescent="0.3">
      <c r="A48" t="s">
        <v>46</v>
      </c>
      <c r="B48">
        <v>-0.50306533195559799</v>
      </c>
      <c r="C48">
        <v>-0.38151934571129298</v>
      </c>
      <c r="D48">
        <v>-0.53345182851667505</v>
      </c>
      <c r="E48">
        <v>-0.53345182851667505</v>
      </c>
      <c r="F48">
        <v>-0.53345182851667505</v>
      </c>
      <c r="G48">
        <v>-0.22958686290590999</v>
      </c>
      <c r="H48">
        <v>0.22621058551023501</v>
      </c>
      <c r="I48">
        <v>2.1101733722969702</v>
      </c>
      <c r="J48">
        <v>-0.50306533195559799</v>
      </c>
      <c r="K48">
        <v>-0.108040876661605</v>
      </c>
      <c r="L48">
        <v>0.56046204768207597</v>
      </c>
      <c r="M48">
        <v>-0.25997335946698702</v>
      </c>
      <c r="N48">
        <v>0.71239453048745804</v>
      </c>
      <c r="O48">
        <v>-0.22958686290590999</v>
      </c>
      <c r="P48">
        <v>1.19857847546468</v>
      </c>
      <c r="Q48">
        <v>-0.47267883539452199</v>
      </c>
      <c r="R48">
        <v>3.9029766694004802</v>
      </c>
      <c r="S48">
        <v>-0.53345182851667505</v>
      </c>
      <c r="T48">
        <v>-0.53345182851667505</v>
      </c>
      <c r="U48">
        <v>-0.32074635258914003</v>
      </c>
      <c r="V48">
        <v>-0.38151934571129298</v>
      </c>
      <c r="W48">
        <v>-0.53345182851667505</v>
      </c>
      <c r="X48">
        <v>-0.16881386978375701</v>
      </c>
      <c r="Y48">
        <v>-0.44229233883344499</v>
      </c>
      <c r="Z48">
        <v>-0.53345182851667505</v>
      </c>
      <c r="AA48">
        <v>-0.53345182851667505</v>
      </c>
      <c r="AB48">
        <v>-0.44229233883344499</v>
      </c>
    </row>
    <row r="49" spans="1:28" x14ac:dyDescent="0.3">
      <c r="A49" t="s">
        <v>47</v>
      </c>
      <c r="B49">
        <v>-0.57548404902334305</v>
      </c>
      <c r="C49">
        <v>-0.50623223606504997</v>
      </c>
      <c r="D49">
        <v>-0.67378196208261498</v>
      </c>
      <c r="E49">
        <v>-0.59869759890324203</v>
      </c>
      <c r="F49">
        <v>-0.64263614390204604</v>
      </c>
      <c r="G49">
        <v>-0.367223122462638</v>
      </c>
      <c r="H49">
        <v>0.93580748059482199</v>
      </c>
      <c r="I49">
        <v>3.5186940204979802</v>
      </c>
      <c r="J49">
        <v>-0.58368850300099595</v>
      </c>
      <c r="K49">
        <v>-0.40474586221825498</v>
      </c>
      <c r="L49">
        <v>1.0843819765598</v>
      </c>
      <c r="M49">
        <v>1.0445262167157501</v>
      </c>
      <c r="N49">
        <v>0.40310122706949603</v>
      </c>
      <c r="O49">
        <v>-0.52792932288746897</v>
      </c>
      <c r="P49">
        <v>2.1908556371668602</v>
      </c>
      <c r="Q49">
        <v>-0.47963580705692499</v>
      </c>
      <c r="R49">
        <v>0.19515136985391501</v>
      </c>
      <c r="S49">
        <v>-0.665344206096119</v>
      </c>
      <c r="T49">
        <v>-0.673198707060507</v>
      </c>
      <c r="U49">
        <v>-0.25959312904963799</v>
      </c>
      <c r="V49">
        <v>-0.506543305410175</v>
      </c>
      <c r="W49">
        <v>-0.63474275926951795</v>
      </c>
      <c r="X49">
        <v>0.16194471726189899</v>
      </c>
      <c r="Y49">
        <v>0.14849096808527401</v>
      </c>
      <c r="Z49">
        <v>-0.54017767835173702</v>
      </c>
      <c r="AA49">
        <v>-0.583610735664715</v>
      </c>
      <c r="AB49">
        <v>-0.45968848530083001</v>
      </c>
    </row>
    <row r="50" spans="1:28" x14ac:dyDescent="0.3">
      <c r="A50" t="s">
        <v>48</v>
      </c>
      <c r="B50">
        <v>-0.13642285498694001</v>
      </c>
      <c r="C50">
        <v>-0.37153458379422</v>
      </c>
      <c r="D50">
        <v>-0.92012861767787302</v>
      </c>
      <c r="E50">
        <v>-0.92012861767787302</v>
      </c>
      <c r="F50">
        <v>-0.84175804140877997</v>
      </c>
      <c r="G50">
        <v>-0.68501688887059298</v>
      </c>
      <c r="H50">
        <v>1.7444709754712899</v>
      </c>
      <c r="I50">
        <v>3.5469942296604402</v>
      </c>
      <c r="J50">
        <v>-0.92012861767787302</v>
      </c>
      <c r="K50">
        <v>-0.52827573633240599</v>
      </c>
      <c r="L50">
        <v>0.33380060262761901</v>
      </c>
      <c r="M50">
        <v>1.0391357890494499</v>
      </c>
      <c r="N50">
        <v>0.96076521278036597</v>
      </c>
      <c r="O50">
        <v>-0.37153458379422</v>
      </c>
      <c r="P50">
        <v>-0.13642285498694001</v>
      </c>
      <c r="Q50">
        <v>-0.21479343125603301</v>
      </c>
      <c r="R50">
        <v>0.25543002635852602</v>
      </c>
      <c r="S50">
        <v>-0.92012861767787302</v>
      </c>
      <c r="T50">
        <v>-0.37153458379422</v>
      </c>
      <c r="U50">
        <v>-0.44990516006331299</v>
      </c>
      <c r="V50">
        <v>0.177059450089433</v>
      </c>
      <c r="W50">
        <v>-0.76338746513968603</v>
      </c>
      <c r="X50">
        <v>0.33380060262761901</v>
      </c>
      <c r="Y50">
        <v>1.0391357890494499</v>
      </c>
      <c r="Z50">
        <v>-0.92012861767787302</v>
      </c>
      <c r="AA50">
        <v>2.0318297551246398E-2</v>
      </c>
      <c r="AB50">
        <v>2.0318297551246398E-2</v>
      </c>
    </row>
    <row r="51" spans="1:28" x14ac:dyDescent="0.3">
      <c r="A51" t="s">
        <v>49</v>
      </c>
      <c r="B51">
        <v>-0.56474364643249397</v>
      </c>
      <c r="C51">
        <v>-0.55395669941735004</v>
      </c>
      <c r="D51">
        <v>-0.52421971034857495</v>
      </c>
      <c r="E51">
        <v>-0.698268558133466</v>
      </c>
      <c r="F51">
        <v>-0.74724712836439</v>
      </c>
      <c r="G51">
        <v>-0.42830334364634798</v>
      </c>
      <c r="H51">
        <v>1.1920710214933901</v>
      </c>
      <c r="I51">
        <v>3.2051485658060699</v>
      </c>
      <c r="J51">
        <v>-0.71546936553599305</v>
      </c>
      <c r="K51">
        <v>-0.40410559763940401</v>
      </c>
      <c r="L51">
        <v>1.7366660762038999</v>
      </c>
      <c r="M51">
        <v>0.691498372169006</v>
      </c>
      <c r="N51">
        <v>1.1646663452927499</v>
      </c>
      <c r="O51">
        <v>-0.47145113170692499</v>
      </c>
      <c r="P51">
        <v>0.93609968421511003</v>
      </c>
      <c r="Q51">
        <v>-0.68077621162242197</v>
      </c>
      <c r="R51">
        <v>0.46934557147874301</v>
      </c>
      <c r="S51">
        <v>-0.67961005518835205</v>
      </c>
      <c r="T51">
        <v>-0.76998717882874801</v>
      </c>
      <c r="U51">
        <v>-0.37232783481100701</v>
      </c>
      <c r="V51">
        <v>-0.61780376418266203</v>
      </c>
      <c r="W51">
        <v>-0.681942368056492</v>
      </c>
      <c r="X51">
        <v>0.87866647983718105</v>
      </c>
      <c r="Y51">
        <v>0.73639539488068695</v>
      </c>
      <c r="Z51">
        <v>-0.78631336890572301</v>
      </c>
      <c r="AA51">
        <v>-0.78310643871203101</v>
      </c>
      <c r="AB51">
        <v>-0.53092510984447505</v>
      </c>
    </row>
    <row r="52" spans="1:28" x14ac:dyDescent="0.3">
      <c r="A52" t="s">
        <v>50</v>
      </c>
      <c r="B52">
        <v>-0.29517091327218198</v>
      </c>
      <c r="C52">
        <v>-0.33801830390846699</v>
      </c>
      <c r="D52">
        <v>-0.82362206445302599</v>
      </c>
      <c r="E52">
        <v>-0.80933960090759804</v>
      </c>
      <c r="F52">
        <v>-0.48084293936274902</v>
      </c>
      <c r="G52">
        <v>-0.76649221027131298</v>
      </c>
      <c r="H52">
        <v>1.5615493476334801</v>
      </c>
      <c r="I52">
        <v>1.40444224863377</v>
      </c>
      <c r="J52">
        <v>-0.50940786645360503</v>
      </c>
      <c r="K52">
        <v>-0.46656047581732102</v>
      </c>
      <c r="L52">
        <v>2.1471303529960402</v>
      </c>
      <c r="M52">
        <v>0.49036458172636799</v>
      </c>
      <c r="N52">
        <v>0.290410092090373</v>
      </c>
      <c r="O52">
        <v>-0.69507989254417202</v>
      </c>
      <c r="P52">
        <v>-0.46656047581732102</v>
      </c>
      <c r="Q52">
        <v>-0.82362206445302599</v>
      </c>
      <c r="R52">
        <v>2.2185426707231799</v>
      </c>
      <c r="S52">
        <v>-0.52369032999903398</v>
      </c>
      <c r="T52">
        <v>-0.82362206445302599</v>
      </c>
      <c r="U52">
        <v>-0.53797279354446204</v>
      </c>
      <c r="V52">
        <v>-0.22375859554504099</v>
      </c>
      <c r="W52">
        <v>-0.82362206445302599</v>
      </c>
      <c r="X52">
        <v>1.2473351496340599</v>
      </c>
      <c r="Y52">
        <v>1.6758090559969001</v>
      </c>
      <c r="Z52">
        <v>-0.80933960090759804</v>
      </c>
      <c r="AA52">
        <v>-0.72364481963502902</v>
      </c>
      <c r="AB52">
        <v>-9.5216423636188E-2</v>
      </c>
    </row>
    <row r="53" spans="1:28" x14ac:dyDescent="0.3">
      <c r="A53" t="s">
        <v>51</v>
      </c>
      <c r="B53">
        <v>-0.60355938141036203</v>
      </c>
      <c r="C53">
        <v>-0.62971685058866</v>
      </c>
      <c r="D53">
        <v>-0.49892950469716901</v>
      </c>
      <c r="E53">
        <v>-0.42045709716227497</v>
      </c>
      <c r="F53">
        <v>-0.68203178894525696</v>
      </c>
      <c r="G53">
        <v>-0.237354812914187</v>
      </c>
      <c r="H53">
        <v>0.44273938572156601</v>
      </c>
      <c r="I53">
        <v>3.7124230330088399</v>
      </c>
      <c r="J53">
        <v>-0.34198468962737999</v>
      </c>
      <c r="K53">
        <v>-0.26351228209248501</v>
      </c>
      <c r="L53">
        <v>-0.28966975127078298</v>
      </c>
      <c r="M53">
        <v>0.44273938572156601</v>
      </c>
      <c r="N53">
        <v>0.704314077504548</v>
      </c>
      <c r="O53">
        <v>-0.28966975127078298</v>
      </c>
      <c r="P53">
        <v>0.36426697818667098</v>
      </c>
      <c r="Q53">
        <v>-0.55124444305376596</v>
      </c>
      <c r="R53">
        <v>2.4307070432722302</v>
      </c>
      <c r="S53">
        <v>-0.68203178894525696</v>
      </c>
      <c r="T53">
        <v>-0.65587431976695798</v>
      </c>
      <c r="U53">
        <v>0.44273938572156601</v>
      </c>
      <c r="V53">
        <v>-0.57740191223206405</v>
      </c>
      <c r="W53">
        <v>-0.65587431976695798</v>
      </c>
      <c r="X53">
        <v>-8.0409997844398104E-2</v>
      </c>
      <c r="Y53">
        <v>0.46889685489986399</v>
      </c>
      <c r="Z53">
        <v>-0.65587431976695798</v>
      </c>
      <c r="AA53">
        <v>-0.36814215880567802</v>
      </c>
      <c r="AB53">
        <v>-0.52508697387546699</v>
      </c>
    </row>
    <row r="54" spans="1:28" x14ac:dyDescent="0.3">
      <c r="A54" t="s">
        <v>52</v>
      </c>
      <c r="B54">
        <v>-0.36146899196524301</v>
      </c>
      <c r="C54">
        <v>-0.36146899196524301</v>
      </c>
      <c r="D54">
        <v>-0.36146899196524301</v>
      </c>
      <c r="E54">
        <v>-0.36146899196524301</v>
      </c>
      <c r="F54">
        <v>-0.36146899196524301</v>
      </c>
      <c r="G54">
        <v>1.5904635646470699</v>
      </c>
      <c r="H54">
        <v>0.12651414718783499</v>
      </c>
      <c r="I54">
        <v>2.0784467038001502</v>
      </c>
      <c r="J54">
        <v>-0.36146899196524301</v>
      </c>
      <c r="K54">
        <v>4.0303792604124604</v>
      </c>
      <c r="L54">
        <v>0.12651414718783499</v>
      </c>
      <c r="M54">
        <v>-0.36146899196524301</v>
      </c>
      <c r="N54">
        <v>-0.36146899196524301</v>
      </c>
      <c r="O54">
        <v>-0.36146899196524301</v>
      </c>
      <c r="P54">
        <v>-0.36146899196524301</v>
      </c>
      <c r="Q54">
        <v>-0.36146899196524301</v>
      </c>
      <c r="R54">
        <v>-0.36146899196524301</v>
      </c>
      <c r="S54">
        <v>-0.36146899196524301</v>
      </c>
      <c r="T54">
        <v>-0.36146899196524301</v>
      </c>
      <c r="U54">
        <v>-0.36146899196524301</v>
      </c>
      <c r="V54">
        <v>-0.36146899196524301</v>
      </c>
      <c r="W54">
        <v>-0.36146899196524301</v>
      </c>
      <c r="X54">
        <v>-0.36146899196524301</v>
      </c>
      <c r="Y54">
        <v>-0.36146899196524301</v>
      </c>
      <c r="Z54">
        <v>-0.36146899196524301</v>
      </c>
      <c r="AA54">
        <v>-0.36146899196524301</v>
      </c>
      <c r="AB54">
        <v>-0.36146899196524301</v>
      </c>
    </row>
    <row r="55" spans="1:28" x14ac:dyDescent="0.3">
      <c r="A55" t="s">
        <v>53</v>
      </c>
      <c r="B55">
        <v>-0.33158016606669599</v>
      </c>
      <c r="C55">
        <v>-0.33158016606669599</v>
      </c>
      <c r="D55">
        <v>-0.33158016606669599</v>
      </c>
      <c r="E55">
        <v>-0.33158016606669599</v>
      </c>
      <c r="F55">
        <v>-0.33158016606669599</v>
      </c>
      <c r="G55">
        <v>0.34372857732344902</v>
      </c>
      <c r="H55">
        <v>-0.235107488439532</v>
      </c>
      <c r="I55">
        <v>4.6657045350203799</v>
      </c>
      <c r="J55">
        <v>-0.33158016606669599</v>
      </c>
      <c r="K55">
        <v>-0.31228563054126302</v>
      </c>
      <c r="L55">
        <v>-0.19651841738866599</v>
      </c>
      <c r="M55">
        <v>0.20866682864541999</v>
      </c>
      <c r="N55">
        <v>-0.33158016606669599</v>
      </c>
      <c r="O55">
        <v>-0.33158016606669599</v>
      </c>
      <c r="P55">
        <v>-0.31228563054126302</v>
      </c>
      <c r="Q55">
        <v>-0.31228563054126302</v>
      </c>
      <c r="R55">
        <v>-0.235107488439532</v>
      </c>
      <c r="S55">
        <v>-0.33158016606669599</v>
      </c>
      <c r="T55">
        <v>0.34372857732344902</v>
      </c>
      <c r="U55">
        <v>-0.33158016606669599</v>
      </c>
      <c r="V55">
        <v>-0.33158016606669599</v>
      </c>
      <c r="W55">
        <v>-0.33158016606669599</v>
      </c>
      <c r="X55">
        <v>-0.33158016606669599</v>
      </c>
      <c r="Y55">
        <v>1.32774988912051</v>
      </c>
      <c r="Z55">
        <v>-0.33158016606669599</v>
      </c>
      <c r="AA55">
        <v>-0.33158016606669599</v>
      </c>
      <c r="AB55">
        <v>-0.31228563054126302</v>
      </c>
    </row>
    <row r="56" spans="1:28" x14ac:dyDescent="0.3">
      <c r="A56" t="s">
        <v>54</v>
      </c>
      <c r="B56">
        <v>-0.67726243325023106</v>
      </c>
      <c r="C56">
        <v>-0.315161726363969</v>
      </c>
      <c r="D56">
        <v>-0.67726243325023106</v>
      </c>
      <c r="E56">
        <v>-0.67726243325023106</v>
      </c>
      <c r="F56">
        <v>-0.67726243325023106</v>
      </c>
      <c r="G56">
        <v>-0.49621207980710003</v>
      </c>
      <c r="H56">
        <v>0.59009004085168604</v>
      </c>
      <c r="I56">
        <v>0.40903968740855501</v>
      </c>
      <c r="J56">
        <v>-0.49621207980710003</v>
      </c>
      <c r="K56">
        <v>1.67639216151047</v>
      </c>
      <c r="L56">
        <v>2.5816439287261201</v>
      </c>
      <c r="M56">
        <v>4.69389805222932E-2</v>
      </c>
      <c r="N56">
        <v>-0.315161726363969</v>
      </c>
      <c r="O56">
        <v>-0.67726243325023106</v>
      </c>
      <c r="P56">
        <v>-0.49621207980710003</v>
      </c>
      <c r="Q56">
        <v>-0.67726243325023106</v>
      </c>
      <c r="R56">
        <v>4.69389805222932E-2</v>
      </c>
      <c r="S56">
        <v>-0.67726243325023106</v>
      </c>
      <c r="T56">
        <v>-0.67726243325023106</v>
      </c>
      <c r="U56">
        <v>0.77114039429481696</v>
      </c>
      <c r="V56">
        <v>-0.67726243325023106</v>
      </c>
      <c r="W56">
        <v>-0.67726243325023106</v>
      </c>
      <c r="X56">
        <v>2.7626942821692499</v>
      </c>
      <c r="Y56">
        <v>1.1332411011810799</v>
      </c>
      <c r="Z56">
        <v>-0.67726243325023106</v>
      </c>
      <c r="AA56">
        <v>-0.67726243325023106</v>
      </c>
      <c r="AB56">
        <v>0.22798933396542401</v>
      </c>
    </row>
    <row r="57" spans="1:28" x14ac:dyDescent="0.3">
      <c r="A57" t="s">
        <v>55</v>
      </c>
      <c r="B57">
        <v>-0.56073899331300103</v>
      </c>
      <c r="C57">
        <v>-0.275426812520914</v>
      </c>
      <c r="D57">
        <v>-0.689589655606201</v>
      </c>
      <c r="E57">
        <v>-0.65277518066528695</v>
      </c>
      <c r="F57">
        <v>-0.46870280596071501</v>
      </c>
      <c r="G57">
        <v>0.29519754906325701</v>
      </c>
      <c r="H57">
        <v>8.3514318153000103E-2</v>
      </c>
      <c r="I57">
        <v>1.9242380651987101</v>
      </c>
      <c r="J57">
        <v>-0.64357156193005804</v>
      </c>
      <c r="K57">
        <v>-0.55153537457777202</v>
      </c>
      <c r="L57">
        <v>-0.53312813710731499</v>
      </c>
      <c r="M57">
        <v>1.4548535097020601</v>
      </c>
      <c r="N57">
        <v>1.1419304727042801</v>
      </c>
      <c r="O57">
        <v>-8.2150819081114407E-2</v>
      </c>
      <c r="P57">
        <v>-0.29383404999137103</v>
      </c>
      <c r="Q57">
        <v>-0.689589655606201</v>
      </c>
      <c r="R57">
        <v>1.3720209410849999</v>
      </c>
      <c r="S57">
        <v>-0.60675708698914399</v>
      </c>
      <c r="T57">
        <v>-0.69879327434142902</v>
      </c>
      <c r="U57">
        <v>3.3507989691591402</v>
      </c>
      <c r="V57">
        <v>-0.51472089963685796</v>
      </c>
      <c r="W57">
        <v>-0.68038603687097199</v>
      </c>
      <c r="X57">
        <v>1.90889870064E-2</v>
      </c>
      <c r="Y57">
        <v>6.8174953594287704E-4</v>
      </c>
      <c r="Z57">
        <v>-0.62516432445960102</v>
      </c>
      <c r="AA57">
        <v>-0.67118241813574397</v>
      </c>
      <c r="AB57">
        <v>-0.40427747481411502</v>
      </c>
    </row>
    <row r="58" spans="1:28" x14ac:dyDescent="0.3">
      <c r="A58" t="s">
        <v>56</v>
      </c>
      <c r="B58">
        <v>-0.62063289083417505</v>
      </c>
      <c r="C58">
        <v>-0.62063289083417505</v>
      </c>
      <c r="D58">
        <v>-0.62063289083417505</v>
      </c>
      <c r="E58">
        <v>-0.62063289083417505</v>
      </c>
      <c r="F58">
        <v>-0.62063289083417505</v>
      </c>
      <c r="G58">
        <v>0.31031644541708697</v>
      </c>
      <c r="H58">
        <v>1.2412657816683501</v>
      </c>
      <c r="I58">
        <v>1.2412657816683501</v>
      </c>
      <c r="J58">
        <v>-0.62063289083417505</v>
      </c>
      <c r="K58">
        <v>-0.62063289083417505</v>
      </c>
      <c r="L58">
        <v>-0.62063289083417505</v>
      </c>
      <c r="M58">
        <v>-0.62063289083417505</v>
      </c>
      <c r="N58">
        <v>1.2412657816683501</v>
      </c>
      <c r="O58">
        <v>-0.62063289083417505</v>
      </c>
      <c r="P58">
        <v>1.2412657816683501</v>
      </c>
      <c r="Q58">
        <v>-0.62063289083417505</v>
      </c>
      <c r="R58">
        <v>3.1031644541708698</v>
      </c>
      <c r="S58">
        <v>-0.62063289083417505</v>
      </c>
      <c r="T58">
        <v>-0.62063289083417505</v>
      </c>
      <c r="U58">
        <v>1.2412657816683501</v>
      </c>
      <c r="V58">
        <v>-0.62063289083417505</v>
      </c>
      <c r="W58">
        <v>-0.62063289083417505</v>
      </c>
      <c r="X58">
        <v>0.31031644541708697</v>
      </c>
      <c r="Y58">
        <v>1.2412657816683501</v>
      </c>
      <c r="Z58">
        <v>-0.62063289083417505</v>
      </c>
      <c r="AA58">
        <v>-0.62063289083417505</v>
      </c>
      <c r="AB58">
        <v>-0.62063289083417505</v>
      </c>
    </row>
    <row r="59" spans="1:28" x14ac:dyDescent="0.3">
      <c r="A59" t="s">
        <v>57</v>
      </c>
      <c r="B59">
        <v>-5.0486146388262799E-2</v>
      </c>
      <c r="C59">
        <v>-0.46134899232163401</v>
      </c>
      <c r="D59">
        <v>-0.92886360951489499</v>
      </c>
      <c r="E59">
        <v>-0.85754471300972701</v>
      </c>
      <c r="F59">
        <v>-0.84012750178095796</v>
      </c>
      <c r="G59">
        <v>-0.49581673664803899</v>
      </c>
      <c r="H59">
        <v>1.91399194115126</v>
      </c>
      <c r="I59">
        <v>2.5235943341581599</v>
      </c>
      <c r="J59">
        <v>-0.68263924445977697</v>
      </c>
      <c r="K59">
        <v>-0.76055834732532102</v>
      </c>
      <c r="L59">
        <v>0.46873008729460502</v>
      </c>
      <c r="M59">
        <v>0.86987596275297996</v>
      </c>
      <c r="N59">
        <v>2.1695665985502401</v>
      </c>
      <c r="O59">
        <v>-0.13298872589295499</v>
      </c>
      <c r="P59">
        <v>0.80295720382139502</v>
      </c>
      <c r="Q59">
        <v>-0.197890755103314</v>
      </c>
      <c r="R59">
        <v>1.38542541512452</v>
      </c>
      <c r="S59">
        <v>-0.92116336876112304</v>
      </c>
      <c r="T59">
        <v>-0.85882808646868902</v>
      </c>
      <c r="U59">
        <v>-0.1208883475656</v>
      </c>
      <c r="V59">
        <v>-0.43128138556881201</v>
      </c>
      <c r="W59">
        <v>-0.85314457543614297</v>
      </c>
      <c r="X59">
        <v>0.28777442958097799</v>
      </c>
      <c r="Y59">
        <v>1.42325437565297E-2</v>
      </c>
      <c r="Z59">
        <v>-0.87496192423849495</v>
      </c>
      <c r="AA59">
        <v>-0.59041969448008702</v>
      </c>
      <c r="AB59">
        <v>-0.37719636122684702</v>
      </c>
    </row>
    <row r="60" spans="1:28" x14ac:dyDescent="0.3">
      <c r="A60" t="s">
        <v>58</v>
      </c>
      <c r="B60">
        <v>-0.57745368320560597</v>
      </c>
      <c r="C60">
        <v>-0.55708332802038096</v>
      </c>
      <c r="D60">
        <v>-0.70088452649199895</v>
      </c>
      <c r="E60">
        <v>-0.68150958133327599</v>
      </c>
      <c r="F60">
        <v>-0.65701538460968101</v>
      </c>
      <c r="G60">
        <v>-0.55413264829896103</v>
      </c>
      <c r="H60">
        <v>1.20297935062765</v>
      </c>
      <c r="I60">
        <v>3.3439996665616798</v>
      </c>
      <c r="J60">
        <v>-0.61033776443830001</v>
      </c>
      <c r="K60">
        <v>-0.22941567751039399</v>
      </c>
      <c r="L60">
        <v>0.54288030162370204</v>
      </c>
      <c r="M60">
        <v>1.6558909126865899</v>
      </c>
      <c r="N60">
        <v>0.75668015517334497</v>
      </c>
      <c r="O60">
        <v>-0.46298153015774302</v>
      </c>
      <c r="P60">
        <v>1.97250240183077</v>
      </c>
      <c r="Q60">
        <v>-0.39380053331577303</v>
      </c>
      <c r="R60">
        <v>-6.5421875643998095E-2</v>
      </c>
      <c r="S60">
        <v>-0.63451200793909102</v>
      </c>
      <c r="T60">
        <v>-0.69668958423744898</v>
      </c>
      <c r="U60">
        <v>-0.45555150531705801</v>
      </c>
      <c r="V60">
        <v>-0.59593986941209398</v>
      </c>
      <c r="W60">
        <v>-0.63156132821767097</v>
      </c>
      <c r="X60">
        <v>-0.17761880577413999</v>
      </c>
      <c r="Y60">
        <v>0.51852830633246305</v>
      </c>
      <c r="Z60">
        <v>-0.51833343770293605</v>
      </c>
      <c r="AA60">
        <v>-0.40652756151177799</v>
      </c>
      <c r="AB60">
        <v>-0.38669046169789301</v>
      </c>
    </row>
    <row r="61" spans="1:28" x14ac:dyDescent="0.3">
      <c r="A61" t="s">
        <v>59</v>
      </c>
      <c r="B61">
        <v>-0.58124921583876299</v>
      </c>
      <c r="C61">
        <v>-0.21964256082386399</v>
      </c>
      <c r="D61">
        <v>3.3482097686564703E-2</v>
      </c>
      <c r="E61">
        <v>-0.83437387434919197</v>
      </c>
      <c r="F61">
        <v>-0.90669520535217096</v>
      </c>
      <c r="G61">
        <v>-0.87053453985068197</v>
      </c>
      <c r="H61">
        <v>-0.68973121234323198</v>
      </c>
      <c r="I61">
        <v>0.64821341121189202</v>
      </c>
      <c r="J61">
        <v>0.286606756196993</v>
      </c>
      <c r="K61">
        <v>-0.72589187784472198</v>
      </c>
      <c r="L61">
        <v>0.865177404220831</v>
      </c>
      <c r="M61">
        <v>2.7093713447968102</v>
      </c>
      <c r="N61">
        <v>0.865177404220831</v>
      </c>
      <c r="O61">
        <v>-0.68973121234323198</v>
      </c>
      <c r="P61">
        <v>-0.83437387434919197</v>
      </c>
      <c r="Q61">
        <v>0.214285425194014</v>
      </c>
      <c r="R61">
        <v>1.08214139722977</v>
      </c>
      <c r="S61">
        <v>1.1906233937342401</v>
      </c>
      <c r="T61">
        <v>-0.90669520535217096</v>
      </c>
      <c r="U61">
        <v>2.34776468978191</v>
      </c>
      <c r="V61">
        <v>-0.54508855033727299</v>
      </c>
      <c r="W61">
        <v>-0.68973121234323198</v>
      </c>
      <c r="X61">
        <v>-0.36428522282982301</v>
      </c>
      <c r="Y61">
        <v>0.64821341121189202</v>
      </c>
      <c r="Z61">
        <v>-0.87053453985068197</v>
      </c>
      <c r="AA61">
        <v>-0.36428522282982301</v>
      </c>
      <c r="AB61">
        <v>-0.79821320884770197</v>
      </c>
    </row>
    <row r="62" spans="1:28" x14ac:dyDescent="0.3">
      <c r="A62" t="s">
        <v>60</v>
      </c>
      <c r="B62">
        <v>-0.49853474088466698</v>
      </c>
      <c r="C62">
        <v>-0.38093343299801102</v>
      </c>
      <c r="D62">
        <v>-0.57964876947474697</v>
      </c>
      <c r="E62">
        <v>-0.52856657845954103</v>
      </c>
      <c r="F62">
        <v>-0.56926392844418305</v>
      </c>
      <c r="G62">
        <v>-0.43117360987560399</v>
      </c>
      <c r="H62">
        <v>4.26109050766404</v>
      </c>
      <c r="I62">
        <v>1.07659303921058</v>
      </c>
      <c r="J62">
        <v>-0.40058042954232098</v>
      </c>
      <c r="K62">
        <v>-0.51930442294579404</v>
      </c>
      <c r="L62">
        <v>0.434697594970059</v>
      </c>
      <c r="M62">
        <v>-0.11261159447857701</v>
      </c>
      <c r="N62">
        <v>0.62555413282907102</v>
      </c>
      <c r="O62">
        <v>8.4700385102136594E-2</v>
      </c>
      <c r="P62">
        <v>-6.5178131393028499E-2</v>
      </c>
      <c r="Q62">
        <v>-0.48309781502842303</v>
      </c>
      <c r="R62">
        <v>0.459677347719254</v>
      </c>
      <c r="S62">
        <v>-0.58021011223315599</v>
      </c>
      <c r="T62">
        <v>-0.57207064223622694</v>
      </c>
      <c r="U62">
        <v>-0.16060640032253401</v>
      </c>
      <c r="V62">
        <v>-0.407877885401636</v>
      </c>
      <c r="W62">
        <v>-0.55073961741669097</v>
      </c>
      <c r="X62">
        <v>1.3763500722009101</v>
      </c>
      <c r="Y62">
        <v>-0.17604332617877799</v>
      </c>
      <c r="Z62">
        <v>-0.56000177293043696</v>
      </c>
      <c r="AA62">
        <v>-0.44885590676548298</v>
      </c>
      <c r="AB62">
        <v>-0.293363962686229</v>
      </c>
    </row>
    <row r="63" spans="1:28" x14ac:dyDescent="0.3">
      <c r="A63" t="s">
        <v>61</v>
      </c>
      <c r="B63">
        <v>-0.31794090573691303</v>
      </c>
      <c r="C63">
        <v>-4.60366922333992E-2</v>
      </c>
      <c r="D63">
        <v>-0.809958053981368</v>
      </c>
      <c r="E63">
        <v>-0.82290587367201196</v>
      </c>
      <c r="F63">
        <v>-0.75816677521879405</v>
      </c>
      <c r="G63">
        <v>-0.55100166016849705</v>
      </c>
      <c r="H63">
        <v>0.34239789848590702</v>
      </c>
      <c r="I63">
        <v>3.0873356729023298</v>
      </c>
      <c r="J63">
        <v>-0.55100166016849705</v>
      </c>
      <c r="K63">
        <v>0.148180603126253</v>
      </c>
      <c r="L63">
        <v>2.6341619837298098</v>
      </c>
      <c r="M63">
        <v>1.3652756540467399</v>
      </c>
      <c r="N63">
        <v>0.71788466951456897</v>
      </c>
      <c r="O63">
        <v>-0.48626256171527898</v>
      </c>
      <c r="P63">
        <v>0.23881534096075799</v>
      </c>
      <c r="Q63">
        <v>0.199971881888828</v>
      </c>
      <c r="R63">
        <v>0.36829353786719399</v>
      </c>
      <c r="S63">
        <v>-0.71932331614686296</v>
      </c>
      <c r="T63">
        <v>-0.87469715243458601</v>
      </c>
      <c r="U63">
        <v>-0.395627823880775</v>
      </c>
      <c r="V63">
        <v>-4.60366922333992E-2</v>
      </c>
      <c r="W63">
        <v>-0.90059279181587304</v>
      </c>
      <c r="X63">
        <v>0.18702406219818399</v>
      </c>
      <c r="Y63">
        <v>0.122284963744966</v>
      </c>
      <c r="Z63">
        <v>-0.87469715243458601</v>
      </c>
      <c r="AA63">
        <v>-0.809958053981368</v>
      </c>
      <c r="AB63">
        <v>-0.447419102643349</v>
      </c>
    </row>
    <row r="64" spans="1:28" x14ac:dyDescent="0.3">
      <c r="A64" t="s">
        <v>62</v>
      </c>
      <c r="B64">
        <v>-0.62995049348608401</v>
      </c>
      <c r="C64">
        <v>-0.49234351460235998</v>
      </c>
      <c r="D64">
        <v>-0.68406284639231696</v>
      </c>
      <c r="E64">
        <v>-0.59860940221007597</v>
      </c>
      <c r="F64">
        <v>-0.65712909607699699</v>
      </c>
      <c r="G64">
        <v>-0.47422444620841803</v>
      </c>
      <c r="H64">
        <v>3.3978694400321499</v>
      </c>
      <c r="I64">
        <v>2.23506598323713</v>
      </c>
      <c r="J64">
        <v>-0.61819758425758098</v>
      </c>
      <c r="K64">
        <v>-0.59909910676126299</v>
      </c>
      <c r="L64">
        <v>0.51791697449771401</v>
      </c>
      <c r="M64">
        <v>3.1150650617212901E-2</v>
      </c>
      <c r="N64">
        <v>0.79117211406040999</v>
      </c>
      <c r="O64">
        <v>0.115379833421484</v>
      </c>
      <c r="P64">
        <v>-0.13118640810148499</v>
      </c>
      <c r="Q64">
        <v>-0.60668952730467096</v>
      </c>
      <c r="R64">
        <v>0.83598008049407802</v>
      </c>
      <c r="S64">
        <v>-0.68455255094350398</v>
      </c>
      <c r="T64">
        <v>-0.67353419854178298</v>
      </c>
      <c r="U64">
        <v>2.6988161932118102E-2</v>
      </c>
      <c r="V64">
        <v>-0.549638947091313</v>
      </c>
      <c r="W64">
        <v>-0.67377905081737599</v>
      </c>
      <c r="X64">
        <v>1.2926295744765399</v>
      </c>
      <c r="Y64">
        <v>0.51963094042687097</v>
      </c>
      <c r="Z64">
        <v>-0.64415192547052502</v>
      </c>
      <c r="AA64">
        <v>-0.624318891147426</v>
      </c>
      <c r="AB64">
        <v>-0.42231576378253</v>
      </c>
    </row>
    <row r="65" spans="1:28" x14ac:dyDescent="0.3">
      <c r="A65" t="s">
        <v>63</v>
      </c>
      <c r="B65">
        <v>-0.42996962361935198</v>
      </c>
      <c r="C65">
        <v>0.35201901056134</v>
      </c>
      <c r="D65">
        <v>-1.02874949207771</v>
      </c>
      <c r="E65">
        <v>-0.94831637541912595</v>
      </c>
      <c r="F65">
        <v>-0.88575728468467096</v>
      </c>
      <c r="G65">
        <v>-0.93491085597602797</v>
      </c>
      <c r="H65">
        <v>0.90611381420937398</v>
      </c>
      <c r="I65">
        <v>2.4254060177604302</v>
      </c>
      <c r="J65">
        <v>-0.43443813010038501</v>
      </c>
      <c r="K65">
        <v>-0.66680046711407603</v>
      </c>
      <c r="L65">
        <v>9.7314141142486196E-2</v>
      </c>
      <c r="M65">
        <v>1.33955894286953</v>
      </c>
      <c r="N65">
        <v>1.19656673547648</v>
      </c>
      <c r="O65">
        <v>1.9517443307709801</v>
      </c>
      <c r="P65">
        <v>-0.17973326068153</v>
      </c>
      <c r="Q65">
        <v>-0.25569787085908302</v>
      </c>
      <c r="R65">
        <v>0.93739335957660197</v>
      </c>
      <c r="S65">
        <v>-1.0644975439259701</v>
      </c>
      <c r="T65">
        <v>-1.0644975439259701</v>
      </c>
      <c r="U65">
        <v>0.15540472539590899</v>
      </c>
      <c r="V65">
        <v>1.04463751512138</v>
      </c>
      <c r="W65">
        <v>-1.0376865050397699</v>
      </c>
      <c r="X65">
        <v>0.499479724435414</v>
      </c>
      <c r="Y65">
        <v>0.164341738357974</v>
      </c>
      <c r="Z65">
        <v>-1.0108754661535799</v>
      </c>
      <c r="AA65">
        <v>-0.96619040134325596</v>
      </c>
      <c r="AB65">
        <v>-0.16185923475739999</v>
      </c>
    </row>
    <row r="66" spans="1:28" x14ac:dyDescent="0.3">
      <c r="A66" t="s">
        <v>64</v>
      </c>
      <c r="B66">
        <v>-0.37643737841344799</v>
      </c>
      <c r="C66">
        <v>-0.25987481660555301</v>
      </c>
      <c r="D66">
        <v>-0.83822590079114001</v>
      </c>
      <c r="E66">
        <v>-0.68931583379253702</v>
      </c>
      <c r="F66">
        <v>-0.82651387304967705</v>
      </c>
      <c r="G66">
        <v>-3.8461720731224801E-2</v>
      </c>
      <c r="H66">
        <v>2.5476655477051899</v>
      </c>
      <c r="I66">
        <v>3.1745378896768401</v>
      </c>
      <c r="J66">
        <v>-0.72668277944387105</v>
      </c>
      <c r="K66">
        <v>-0.57108012516443196</v>
      </c>
      <c r="L66">
        <v>0.32070713000697898</v>
      </c>
      <c r="M66">
        <v>0.2504349635582</v>
      </c>
      <c r="N66">
        <v>0.97992697716933697</v>
      </c>
      <c r="O66">
        <v>-0.26043253221228901</v>
      </c>
      <c r="P66">
        <v>0.68489542120581104</v>
      </c>
      <c r="Q66">
        <v>0.35918950687178702</v>
      </c>
      <c r="R66">
        <v>0.71166577032915601</v>
      </c>
      <c r="S66">
        <v>-0.81257098288126794</v>
      </c>
      <c r="T66">
        <v>-0.80532067999369605</v>
      </c>
      <c r="U66">
        <v>-0.18569864090961899</v>
      </c>
      <c r="V66">
        <v>-0.50136567432238899</v>
      </c>
      <c r="W66">
        <v>-0.80532067999369605</v>
      </c>
      <c r="X66">
        <v>0.21027943987318401</v>
      </c>
      <c r="Y66">
        <v>0.57335229985854297</v>
      </c>
      <c r="Z66">
        <v>-0.851611075352812</v>
      </c>
      <c r="AA66">
        <v>-0.815917276521686</v>
      </c>
      <c r="AB66">
        <v>-0.44782497607569999</v>
      </c>
    </row>
    <row r="67" spans="1:28" x14ac:dyDescent="0.3">
      <c r="A67" t="s">
        <v>65</v>
      </c>
      <c r="B67">
        <v>-0.53238781155958304</v>
      </c>
      <c r="C67">
        <v>-0.36369608497026201</v>
      </c>
      <c r="D67">
        <v>-0.65849179078045295</v>
      </c>
      <c r="E67">
        <v>-0.64908930110170404</v>
      </c>
      <c r="F67">
        <v>-0.63028432174420601</v>
      </c>
      <c r="G67">
        <v>-0.54344956412281797</v>
      </c>
      <c r="H67">
        <v>0.354211656383637</v>
      </c>
      <c r="I67">
        <v>1.9551237960976999</v>
      </c>
      <c r="J67">
        <v>-0.60401265940652504</v>
      </c>
      <c r="K67">
        <v>-7.2311086200401598E-3</v>
      </c>
      <c r="L67">
        <v>0.48363416137347698</v>
      </c>
      <c r="M67">
        <v>6.6606089739548097E-2</v>
      </c>
      <c r="N67">
        <v>0.67638519978783296</v>
      </c>
      <c r="O67">
        <v>-0.36646152311107</v>
      </c>
      <c r="P67">
        <v>1.5168940320509E-2</v>
      </c>
      <c r="Q67">
        <v>-0.63277321607093395</v>
      </c>
      <c r="R67">
        <v>0.25603860238493298</v>
      </c>
      <c r="S67">
        <v>-0.65074856398618897</v>
      </c>
      <c r="T67">
        <v>-0.62420035783442696</v>
      </c>
      <c r="U67">
        <v>0.98003030764861199</v>
      </c>
      <c r="V67">
        <v>-0.61645713104016298</v>
      </c>
      <c r="W67">
        <v>-0.64134607430743995</v>
      </c>
      <c r="X67">
        <v>3.9022687910410001</v>
      </c>
      <c r="Y67">
        <v>0.17141619527619201</v>
      </c>
      <c r="Z67">
        <v>-0.400476412243016</v>
      </c>
      <c r="AA67">
        <v>-0.51247665694576205</v>
      </c>
      <c r="AB67">
        <v>-0.427301162208859</v>
      </c>
    </row>
    <row r="68" spans="1:28" x14ac:dyDescent="0.3">
      <c r="A68" t="s">
        <v>66</v>
      </c>
      <c r="B68">
        <v>-0.61439499241171203</v>
      </c>
      <c r="C68">
        <v>-0.53088025178977005</v>
      </c>
      <c r="D68">
        <v>0.62953509158878895</v>
      </c>
      <c r="E68">
        <v>-0.66274563171915202</v>
      </c>
      <c r="F68">
        <v>-0.65395460639052605</v>
      </c>
      <c r="G68">
        <v>-0.63197704306896296</v>
      </c>
      <c r="H68">
        <v>0.37899086972296397</v>
      </c>
      <c r="I68">
        <v>2.5547696385577598</v>
      </c>
      <c r="J68">
        <v>-0.62318601774033699</v>
      </c>
      <c r="K68">
        <v>-0.500111663139581</v>
      </c>
      <c r="L68">
        <v>2.5327920752361899</v>
      </c>
      <c r="M68">
        <v>1.0295267440412399</v>
      </c>
      <c r="N68">
        <v>5.3722932563822198E-2</v>
      </c>
      <c r="O68">
        <v>-0.41659692251763902</v>
      </c>
      <c r="P68">
        <v>-0.44736551116782802</v>
      </c>
      <c r="Q68">
        <v>-0.65395460639052605</v>
      </c>
      <c r="R68">
        <v>-0.12649308667299899</v>
      </c>
      <c r="S68">
        <v>-0.53527576445408298</v>
      </c>
      <c r="T68">
        <v>-0.64955909372621301</v>
      </c>
      <c r="U68">
        <v>-0.36824628321019898</v>
      </c>
      <c r="V68">
        <v>-0.53088025178977005</v>
      </c>
      <c r="W68">
        <v>-0.64516358106190097</v>
      </c>
      <c r="X68">
        <v>2.19873311274843</v>
      </c>
      <c r="Y68">
        <v>-0.47813409981801702</v>
      </c>
      <c r="Z68">
        <v>-0.58802191642583501</v>
      </c>
      <c r="AA68">
        <v>0.87568380079030195</v>
      </c>
      <c r="AB68">
        <v>-0.59681294175446098</v>
      </c>
    </row>
    <row r="69" spans="1:28" x14ac:dyDescent="0.3">
      <c r="A69" t="s">
        <v>67</v>
      </c>
      <c r="B69">
        <v>-4.9151209649029901E-2</v>
      </c>
      <c r="C69">
        <v>-0.30435941359591601</v>
      </c>
      <c r="D69">
        <v>-0.74672030043718596</v>
      </c>
      <c r="E69">
        <v>-0.59359537806905405</v>
      </c>
      <c r="F69">
        <v>-0.76373418070031196</v>
      </c>
      <c r="G69">
        <v>-0.50852597675342504</v>
      </c>
      <c r="H69">
        <v>1.7543200982423</v>
      </c>
      <c r="I69">
        <v>3.5918191666598802</v>
      </c>
      <c r="J69">
        <v>-0.72970642017405996</v>
      </c>
      <c r="K69">
        <v>-0.49151209649029898</v>
      </c>
      <c r="L69">
        <v>-0.28734553333279</v>
      </c>
      <c r="M69">
        <v>0.92063996534913795</v>
      </c>
      <c r="N69">
        <v>1.19286204955915</v>
      </c>
      <c r="O69">
        <v>-0.45748433596404797</v>
      </c>
      <c r="P69">
        <v>0.69945952192850303</v>
      </c>
      <c r="Q69">
        <v>-0.253317772806539</v>
      </c>
      <c r="R69">
        <v>0.90362608508601305</v>
      </c>
      <c r="S69">
        <v>-0.76373418070031196</v>
      </c>
      <c r="T69">
        <v>-0.76373418070031196</v>
      </c>
      <c r="U69">
        <v>0.103973712719101</v>
      </c>
      <c r="V69">
        <v>-0.54255373727967704</v>
      </c>
      <c r="W69">
        <v>-0.71269253991093495</v>
      </c>
      <c r="X69">
        <v>0.41022355745536498</v>
      </c>
      <c r="Y69">
        <v>0.25709863508723302</v>
      </c>
      <c r="Z69">
        <v>-0.74672030043718596</v>
      </c>
      <c r="AA69">
        <v>-0.74672030043718596</v>
      </c>
      <c r="AB69">
        <v>-0.37241493464841902</v>
      </c>
    </row>
    <row r="70" spans="1:28" x14ac:dyDescent="0.3">
      <c r="A70" t="s">
        <v>68</v>
      </c>
      <c r="B70">
        <v>-0.65800934720093696</v>
      </c>
      <c r="C70">
        <v>-0.28746815969309703</v>
      </c>
      <c r="D70">
        <v>-0.88540610637875194</v>
      </c>
      <c r="E70">
        <v>-0.89470485861278903</v>
      </c>
      <c r="F70">
        <v>-0.86145477486683797</v>
      </c>
      <c r="G70">
        <v>-0.65631866497656699</v>
      </c>
      <c r="H70">
        <v>1.82053079372602</v>
      </c>
      <c r="I70">
        <v>2.0606076695866098</v>
      </c>
      <c r="J70">
        <v>-0.65181017904491201</v>
      </c>
      <c r="K70">
        <v>-0.69830394021509801</v>
      </c>
      <c r="L70">
        <v>8.7581513746396E-2</v>
      </c>
      <c r="M70">
        <v>0.97659858339448202</v>
      </c>
      <c r="N70">
        <v>1.60074210455787</v>
      </c>
      <c r="O70">
        <v>2.2401017657405999</v>
      </c>
      <c r="P70">
        <v>0.20282968537430901</v>
      </c>
      <c r="Q70">
        <v>-0.73831675285853005</v>
      </c>
      <c r="R70">
        <v>1.0312639753157899</v>
      </c>
      <c r="S70">
        <v>-0.73747141174634501</v>
      </c>
      <c r="T70">
        <v>-0.86060943375465304</v>
      </c>
      <c r="U70">
        <v>0.24087003542264199</v>
      </c>
      <c r="V70">
        <v>0.45023285087384002</v>
      </c>
      <c r="W70">
        <v>-0.88935103156895001</v>
      </c>
      <c r="X70">
        <v>0.27271121731495102</v>
      </c>
      <c r="Y70">
        <v>-0.15672206767512201</v>
      </c>
      <c r="Z70">
        <v>-0.92344645642708501</v>
      </c>
      <c r="AA70">
        <v>-0.84764753670114701</v>
      </c>
      <c r="AB70">
        <v>-0.23702947333271501</v>
      </c>
    </row>
    <row r="71" spans="1:28" x14ac:dyDescent="0.3">
      <c r="A71" t="s">
        <v>69</v>
      </c>
      <c r="B71">
        <v>0.152141706625365</v>
      </c>
      <c r="C71">
        <v>0.30816355966532299</v>
      </c>
      <c r="D71">
        <v>-0.83569694216076196</v>
      </c>
      <c r="E71">
        <v>-0.75566267748896798</v>
      </c>
      <c r="F71">
        <v>-0.83120063515672904</v>
      </c>
      <c r="G71">
        <v>-0.54703403250182103</v>
      </c>
      <c r="H71">
        <v>3.4326472967681001</v>
      </c>
      <c r="I71">
        <v>1.7406869711503501</v>
      </c>
      <c r="J71">
        <v>-0.62212235946917804</v>
      </c>
      <c r="K71">
        <v>-0.67068247511273804</v>
      </c>
      <c r="L71">
        <v>-5.7386199762588602E-2</v>
      </c>
      <c r="M71">
        <v>1.2110220060752199</v>
      </c>
      <c r="N71">
        <v>0.18946105475884201</v>
      </c>
      <c r="O71">
        <v>-0.40584999257517301</v>
      </c>
      <c r="P71">
        <v>-5.51380462605719E-2</v>
      </c>
      <c r="Q71">
        <v>-0.70260625484137496</v>
      </c>
      <c r="R71">
        <v>1.5522917076813501</v>
      </c>
      <c r="S71">
        <v>-0.84154214126600502</v>
      </c>
      <c r="T71">
        <v>-0.75521304678856505</v>
      </c>
      <c r="U71">
        <v>-0.174739812567859</v>
      </c>
      <c r="V71">
        <v>-0.36358470673726001</v>
      </c>
      <c r="W71">
        <v>-0.70800182324621497</v>
      </c>
      <c r="X71">
        <v>0.49925660733673999</v>
      </c>
      <c r="Y71">
        <v>0.19845366876690901</v>
      </c>
      <c r="Z71">
        <v>-0.71294776095065104</v>
      </c>
      <c r="AA71">
        <v>-0.681923242622821</v>
      </c>
      <c r="AB71">
        <v>0.43720757068108002</v>
      </c>
    </row>
    <row r="72" spans="1:28" x14ac:dyDescent="0.3">
      <c r="A72" t="s">
        <v>70</v>
      </c>
      <c r="B72">
        <v>-0.49362025306019502</v>
      </c>
      <c r="C72">
        <v>0.163915643805567</v>
      </c>
      <c r="D72">
        <v>-0.533361433639994</v>
      </c>
      <c r="E72">
        <v>-0.518910095247339</v>
      </c>
      <c r="F72">
        <v>-0.42497639569508799</v>
      </c>
      <c r="G72">
        <v>-7.8144274271388897E-2</v>
      </c>
      <c r="H72">
        <v>-0.16485230462731301</v>
      </c>
      <c r="I72">
        <v>1.03099594736481</v>
      </c>
      <c r="J72">
        <v>-0.52252292984550297</v>
      </c>
      <c r="K72">
        <v>-0.34188119993732602</v>
      </c>
      <c r="L72">
        <v>0.39513705808803301</v>
      </c>
      <c r="M72">
        <v>0.29036485474129098</v>
      </c>
      <c r="N72">
        <v>0.50713493063110304</v>
      </c>
      <c r="O72">
        <v>-0.32742986154467202</v>
      </c>
      <c r="P72">
        <v>-5.2854432084244202E-2</v>
      </c>
      <c r="Q72">
        <v>-0.38162238051712499</v>
      </c>
      <c r="R72">
        <v>0.174754147600058</v>
      </c>
      <c r="S72">
        <v>-0.53697426823815697</v>
      </c>
      <c r="T72">
        <v>-0.54058710283632105</v>
      </c>
      <c r="U72">
        <v>-5.8875823081183101E-3</v>
      </c>
      <c r="V72">
        <v>-0.41413789190059702</v>
      </c>
      <c r="W72">
        <v>-0.533361433639994</v>
      </c>
      <c r="X72">
        <v>4.6040893649485399</v>
      </c>
      <c r="Y72">
        <v>-0.37439671132079799</v>
      </c>
      <c r="Z72">
        <v>-0.43942773408774199</v>
      </c>
      <c r="AA72">
        <v>-0.38523521511528902</v>
      </c>
      <c r="AB72">
        <v>-9.6208447262206606E-2</v>
      </c>
    </row>
    <row r="73" spans="1:28" x14ac:dyDescent="0.3">
      <c r="A73" t="s">
        <v>71</v>
      </c>
      <c r="B73">
        <v>-0.36363173573390101</v>
      </c>
      <c r="C73">
        <v>-0.36363173573390101</v>
      </c>
      <c r="D73">
        <v>-0.36363173573390101</v>
      </c>
      <c r="E73">
        <v>-0.36363173573390101</v>
      </c>
      <c r="F73">
        <v>-0.36363173573390101</v>
      </c>
      <c r="G73">
        <v>4.00847171187917</v>
      </c>
      <c r="H73">
        <v>-0.36363173573390101</v>
      </c>
      <c r="I73">
        <v>-0.36363173573390101</v>
      </c>
      <c r="J73">
        <v>-0.36363173573390101</v>
      </c>
      <c r="K73">
        <v>-0.36363173573390101</v>
      </c>
      <c r="L73">
        <v>1.1704396493934901</v>
      </c>
      <c r="M73">
        <v>2.3976967574954098</v>
      </c>
      <c r="N73">
        <v>-5.6817458708422003E-2</v>
      </c>
      <c r="O73">
        <v>-0.36363173573390101</v>
      </c>
      <c r="P73">
        <v>-0.36363173573390101</v>
      </c>
      <c r="Q73">
        <v>-0.36363173573390101</v>
      </c>
      <c r="R73">
        <v>-0.36363173573390101</v>
      </c>
      <c r="S73">
        <v>-0.36363173573390101</v>
      </c>
      <c r="T73">
        <v>0.17329324906068699</v>
      </c>
      <c r="U73">
        <v>-0.36363173573390101</v>
      </c>
      <c r="V73">
        <v>-0.36363173573390101</v>
      </c>
      <c r="W73">
        <v>-0.36363173573390101</v>
      </c>
      <c r="X73">
        <v>-0.36363173573390101</v>
      </c>
      <c r="Y73">
        <v>-0.36363173573390101</v>
      </c>
      <c r="Z73">
        <v>-0.36363173573390101</v>
      </c>
      <c r="AA73">
        <v>-0.36363173573390101</v>
      </c>
      <c r="AB73">
        <v>-5.6817458708422003E-2</v>
      </c>
    </row>
    <row r="74" spans="1:28" x14ac:dyDescent="0.3">
      <c r="A74" t="s">
        <v>72</v>
      </c>
      <c r="B74">
        <v>0.16324232136914901</v>
      </c>
      <c r="C74">
        <v>-0.36265765713259801</v>
      </c>
      <c r="D74">
        <v>-0.73830049891956095</v>
      </c>
      <c r="E74">
        <v>-0.75082192697912697</v>
      </c>
      <c r="F74">
        <v>-0.75082192697912697</v>
      </c>
      <c r="G74">
        <v>-0.75082192697912697</v>
      </c>
      <c r="H74">
        <v>0.65157801569220097</v>
      </c>
      <c r="I74">
        <v>3.3687279046178999</v>
      </c>
      <c r="J74">
        <v>0.601492303453939</v>
      </c>
      <c r="K74">
        <v>-0.137271952060421</v>
      </c>
      <c r="L74">
        <v>0.87696372076437901</v>
      </c>
      <c r="M74">
        <v>2.16667081089961</v>
      </c>
      <c r="N74">
        <v>6.3070896892625794E-2</v>
      </c>
      <c r="O74">
        <v>-0.40022194131129502</v>
      </c>
      <c r="P74">
        <v>-0.700736214740865</v>
      </c>
      <c r="Q74">
        <v>-0.31257194489433698</v>
      </c>
      <c r="R74">
        <v>-0.187357664298682</v>
      </c>
      <c r="S74">
        <v>-0.75082192697912697</v>
      </c>
      <c r="T74">
        <v>-0.75082192697912697</v>
      </c>
      <c r="U74">
        <v>-0.67569335862173396</v>
      </c>
      <c r="V74">
        <v>0.426192310620023</v>
      </c>
      <c r="W74">
        <v>-0.67569335862173396</v>
      </c>
      <c r="X74">
        <v>1.1273922819556801</v>
      </c>
      <c r="Y74">
        <v>-0.53795764996651396</v>
      </c>
      <c r="Z74">
        <v>-0.75082192697912697</v>
      </c>
      <c r="AA74">
        <v>-0.75082192697912697</v>
      </c>
      <c r="AB74">
        <v>0.53888516315611201</v>
      </c>
    </row>
    <row r="75" spans="1:28" x14ac:dyDescent="0.3">
      <c r="A75" t="s">
        <v>73</v>
      </c>
      <c r="B75">
        <v>-0.352753969814948</v>
      </c>
      <c r="C75">
        <v>-0.42576699645003702</v>
      </c>
      <c r="D75">
        <v>-0.49301583677182897</v>
      </c>
      <c r="E75">
        <v>-0.49878002308512598</v>
      </c>
      <c r="F75">
        <v>-0.49301583677182897</v>
      </c>
      <c r="G75">
        <v>-7.0308840463419106E-2</v>
      </c>
      <c r="H75">
        <v>4.6082890504955696</v>
      </c>
      <c r="I75">
        <v>0.10069535349771</v>
      </c>
      <c r="J75">
        <v>-0.41808141469897497</v>
      </c>
      <c r="K75">
        <v>-0.427688391887802</v>
      </c>
      <c r="L75">
        <v>6.5469770472009296E-3</v>
      </c>
      <c r="M75">
        <v>0.55990886312366495</v>
      </c>
      <c r="N75">
        <v>0.390826064600301</v>
      </c>
      <c r="O75">
        <v>-0.402710251196851</v>
      </c>
      <c r="P75">
        <v>0.29283489727425999</v>
      </c>
      <c r="Q75">
        <v>-0.41039583294791299</v>
      </c>
      <c r="R75">
        <v>-9.9129772029901697E-2</v>
      </c>
      <c r="S75">
        <v>-0.46035211432981599</v>
      </c>
      <c r="T75">
        <v>-0.51607258202501505</v>
      </c>
      <c r="U75">
        <v>0.95379492786559295</v>
      </c>
      <c r="V75">
        <v>-0.402710251196851</v>
      </c>
      <c r="W75">
        <v>-0.38733908769472702</v>
      </c>
      <c r="X75">
        <v>-0.19712093935594199</v>
      </c>
      <c r="Y75">
        <v>0.41388280985348702</v>
      </c>
      <c r="Z75">
        <v>-0.46803769608087797</v>
      </c>
      <c r="AA75">
        <v>-0.45458792801651898</v>
      </c>
      <c r="AB75">
        <v>-0.34891117893941698</v>
      </c>
    </row>
    <row r="76" spans="1:28" x14ac:dyDescent="0.3">
      <c r="A76" t="s">
        <v>74</v>
      </c>
      <c r="B76">
        <v>0.26843205311310098</v>
      </c>
      <c r="C76">
        <v>-0.49000420040258003</v>
      </c>
      <c r="D76">
        <v>-0.88725278475099201</v>
      </c>
      <c r="E76">
        <v>-0.82535142767534098</v>
      </c>
      <c r="F76">
        <v>-0.87433256380373803</v>
      </c>
      <c r="G76">
        <v>3.0854258978517402E-2</v>
      </c>
      <c r="H76">
        <v>2.32833951816637</v>
      </c>
      <c r="I76">
        <v>3.1130018918137901</v>
      </c>
      <c r="J76">
        <v>-0.60416495862309405</v>
      </c>
      <c r="K76">
        <v>-0.77810584361448598</v>
      </c>
      <c r="L76">
        <v>0.143857982487337</v>
      </c>
      <c r="M76">
        <v>0.61303555807941801</v>
      </c>
      <c r="N76">
        <v>1.4488002981600001</v>
      </c>
      <c r="O76">
        <v>-3.0275741622670198E-2</v>
      </c>
      <c r="P76">
        <v>0.107218549950348</v>
      </c>
      <c r="Q76">
        <v>3.2396971927443299E-2</v>
      </c>
      <c r="R76">
        <v>0.83460770536889595</v>
      </c>
      <c r="S76">
        <v>-0.88590291092068196</v>
      </c>
      <c r="T76">
        <v>-0.86160518197509905</v>
      </c>
      <c r="U76">
        <v>-0.47110596677823802</v>
      </c>
      <c r="V76">
        <v>-0.30603568124316899</v>
      </c>
      <c r="W76">
        <v>-0.77617745242832903</v>
      </c>
      <c r="X76">
        <v>0.48036224447179299</v>
      </c>
      <c r="Y76">
        <v>5.3416435856558302E-2</v>
      </c>
      <c r="Z76">
        <v>-0.87510392027820005</v>
      </c>
      <c r="AA76">
        <v>-0.84733508719753503</v>
      </c>
      <c r="AB76">
        <v>5.8430252940567397E-2</v>
      </c>
    </row>
    <row r="77" spans="1:28" x14ac:dyDescent="0.3">
      <c r="A77" t="s">
        <v>75</v>
      </c>
      <c r="B77">
        <v>-0.58494866490381903</v>
      </c>
      <c r="C77">
        <v>-0.51395974926015198</v>
      </c>
      <c r="D77">
        <v>-0.59346733478105895</v>
      </c>
      <c r="E77">
        <v>-0.56933110346221205</v>
      </c>
      <c r="F77">
        <v>-0.59204755646818596</v>
      </c>
      <c r="G77">
        <v>-0.288214997513289</v>
      </c>
      <c r="H77">
        <v>1.40558052974461</v>
      </c>
      <c r="I77">
        <v>2.8963477582616299</v>
      </c>
      <c r="J77">
        <v>-0.59346733478105895</v>
      </c>
      <c r="K77">
        <v>-0.511120192634405</v>
      </c>
      <c r="L77">
        <v>-0.53951575889187198</v>
      </c>
      <c r="M77">
        <v>2.3326957680509102</v>
      </c>
      <c r="N77">
        <v>-0.26975787944593599</v>
      </c>
      <c r="O77">
        <v>-0.523898197450265</v>
      </c>
      <c r="P77">
        <v>-0.42451371554913098</v>
      </c>
      <c r="Q77">
        <v>-0.57926955165232596</v>
      </c>
      <c r="R77">
        <v>0.23426342162410199</v>
      </c>
      <c r="S77">
        <v>-0.59062777815531298</v>
      </c>
      <c r="T77">
        <v>1.56459570078643</v>
      </c>
      <c r="U77">
        <v>1.50496501164574</v>
      </c>
      <c r="V77">
        <v>-0.56649154683646596</v>
      </c>
      <c r="W77">
        <v>-0.58494866490381903</v>
      </c>
      <c r="X77">
        <v>2.12966746931002E-2</v>
      </c>
      <c r="Y77">
        <v>3.4074679508960301E-2</v>
      </c>
      <c r="Z77">
        <v>-0.58494866490381903</v>
      </c>
      <c r="AA77">
        <v>-0.54661465045623903</v>
      </c>
      <c r="AB77">
        <v>-0.536676202266125</v>
      </c>
    </row>
    <row r="78" spans="1:28" x14ac:dyDescent="0.3">
      <c r="A78" t="s">
        <v>76</v>
      </c>
      <c r="B78">
        <v>-0.52819189478774198</v>
      </c>
      <c r="C78">
        <v>-0.33072938642863198</v>
      </c>
      <c r="D78">
        <v>-0.58304259155416205</v>
      </c>
      <c r="E78">
        <v>-0.53916203414102604</v>
      </c>
      <c r="F78">
        <v>-0.57207245220087799</v>
      </c>
      <c r="G78">
        <v>-0.56110231284759404</v>
      </c>
      <c r="H78">
        <v>0.52494148312750999</v>
      </c>
      <c r="I78">
        <v>0.63464287666034902</v>
      </c>
      <c r="J78">
        <v>-0.58304259155416205</v>
      </c>
      <c r="K78">
        <v>-0.44043077996147101</v>
      </c>
      <c r="L78">
        <v>-0.44043077996147101</v>
      </c>
      <c r="M78">
        <v>2.0936714106470999</v>
      </c>
      <c r="N78">
        <v>1.39158249203693</v>
      </c>
      <c r="O78">
        <v>-0.45140091931475501</v>
      </c>
      <c r="P78">
        <v>0.50300120442094198</v>
      </c>
      <c r="Q78">
        <v>-0.58304259155416205</v>
      </c>
      <c r="R78">
        <v>3.4539686904543099</v>
      </c>
      <c r="S78">
        <v>-0.48431133737460702</v>
      </c>
      <c r="T78">
        <v>-0.58304259155416205</v>
      </c>
      <c r="U78">
        <v>-0.46237105866803901</v>
      </c>
      <c r="V78">
        <v>-0.42946064060818701</v>
      </c>
      <c r="W78">
        <v>-0.53916203414102604</v>
      </c>
      <c r="X78">
        <v>-0.49528147672789102</v>
      </c>
      <c r="Y78">
        <v>-0.29781896836878102</v>
      </c>
      <c r="Z78">
        <v>-0.57207245220087799</v>
      </c>
      <c r="AA78">
        <v>-0.45140091931475501</v>
      </c>
      <c r="AB78">
        <v>1.3257616559172301</v>
      </c>
    </row>
    <row r="79" spans="1:28" x14ac:dyDescent="0.3">
      <c r="A79" t="s">
        <v>77</v>
      </c>
      <c r="B79">
        <v>-0.58413566631592795</v>
      </c>
      <c r="C79">
        <v>-0.41930118375456898</v>
      </c>
      <c r="D79">
        <v>-0.70401528999691698</v>
      </c>
      <c r="E79">
        <v>-0.68153786055673204</v>
      </c>
      <c r="F79">
        <v>-0.64407547815642296</v>
      </c>
      <c r="G79">
        <v>-0.61410557223617501</v>
      </c>
      <c r="H79">
        <v>2.2704978725876099</v>
      </c>
      <c r="I79">
        <v>2.0981709135461899</v>
      </c>
      <c r="J79">
        <v>-0.63658300167636095</v>
      </c>
      <c r="K79">
        <v>-0.606613095756114</v>
      </c>
      <c r="L79">
        <v>0.24752922297093</v>
      </c>
      <c r="M79">
        <v>1.54372765402162</v>
      </c>
      <c r="N79">
        <v>2.87738846747262</v>
      </c>
      <c r="O79">
        <v>-0.269451654153333</v>
      </c>
      <c r="P79">
        <v>-5.9662312711603098E-2</v>
      </c>
      <c r="Q79">
        <v>-0.62909052519629904</v>
      </c>
      <c r="R79">
        <v>0.28499160537123902</v>
      </c>
      <c r="S79">
        <v>-0.70401528999691698</v>
      </c>
      <c r="T79">
        <v>-0.69652281351685497</v>
      </c>
      <c r="U79">
        <v>-0.14957203047234399</v>
      </c>
      <c r="V79">
        <v>-0.38183880135426002</v>
      </c>
      <c r="W79">
        <v>-0.659060431116546</v>
      </c>
      <c r="X79">
        <v>-7.4647265671726706E-2</v>
      </c>
      <c r="Y79">
        <v>-0.20951184231283901</v>
      </c>
      <c r="Z79">
        <v>-0.659060431116546</v>
      </c>
      <c r="AA79">
        <v>0.195081887610497</v>
      </c>
      <c r="AB79">
        <v>-0.13458707751222099</v>
      </c>
    </row>
    <row r="80" spans="1:28" x14ac:dyDescent="0.3">
      <c r="A80" t="s">
        <v>78</v>
      </c>
      <c r="B80">
        <v>-0.12272675366422101</v>
      </c>
      <c r="C80">
        <v>0.32913083937222898</v>
      </c>
      <c r="D80">
        <v>-0.87582274205830601</v>
      </c>
      <c r="E80">
        <v>-0.57458434670067204</v>
      </c>
      <c r="F80">
        <v>-0.87582274205830601</v>
      </c>
      <c r="G80">
        <v>-0.57458434670067204</v>
      </c>
      <c r="H80">
        <v>-0.12272675366422101</v>
      </c>
      <c r="I80">
        <v>2.1365612115180301</v>
      </c>
      <c r="J80">
        <v>-0.12272675366422101</v>
      </c>
      <c r="K80">
        <v>-0.12272675366422101</v>
      </c>
      <c r="L80">
        <v>-0.12272675366422101</v>
      </c>
      <c r="M80">
        <v>2.5884188045544798</v>
      </c>
      <c r="N80">
        <v>2.5884188045544798</v>
      </c>
      <c r="O80">
        <v>-0.57458434670067204</v>
      </c>
      <c r="P80">
        <v>-0.57458434670067204</v>
      </c>
      <c r="Q80">
        <v>-0.72520354437948897</v>
      </c>
      <c r="R80">
        <v>0.17851164169341199</v>
      </c>
      <c r="S80">
        <v>-0.57458434670067204</v>
      </c>
      <c r="T80">
        <v>-0.57458434670067204</v>
      </c>
      <c r="U80">
        <v>-0.57458434670067204</v>
      </c>
      <c r="V80">
        <v>2.7892444014595699E-2</v>
      </c>
      <c r="W80">
        <v>-0.87582274205830601</v>
      </c>
      <c r="X80">
        <v>0.63036923472986295</v>
      </c>
      <c r="Y80">
        <v>-0.12272675366422101</v>
      </c>
      <c r="Z80">
        <v>-0.87582274205830601</v>
      </c>
      <c r="AA80">
        <v>-0.57458434670067204</v>
      </c>
      <c r="AB80">
        <v>1.0822268277663101</v>
      </c>
    </row>
    <row r="81" spans="1:28" x14ac:dyDescent="0.3">
      <c r="A81" t="s">
        <v>79</v>
      </c>
      <c r="B81">
        <v>-0.23335067104778101</v>
      </c>
      <c r="C81">
        <v>-0.40873134871026801</v>
      </c>
      <c r="D81">
        <v>-1.1063934784053799</v>
      </c>
      <c r="E81">
        <v>-1.0087759314045599</v>
      </c>
      <c r="F81">
        <v>0.223852416317632</v>
      </c>
      <c r="G81">
        <v>-0.68834771215328905</v>
      </c>
      <c r="H81">
        <v>2.08354941341796</v>
      </c>
      <c r="I81">
        <v>2.5192435497493002</v>
      </c>
      <c r="J81">
        <v>-2.3500520574270999E-2</v>
      </c>
      <c r="K81">
        <v>-0.89902512997426398</v>
      </c>
      <c r="L81">
        <v>0.62149225466559799</v>
      </c>
      <c r="M81">
        <v>0.80459409423775397</v>
      </c>
      <c r="N81">
        <v>1.0977224910226899</v>
      </c>
      <c r="O81">
        <v>0.30271857010925401</v>
      </c>
      <c r="P81">
        <v>0.27210967825306498</v>
      </c>
      <c r="Q81">
        <v>0.90496919906345397</v>
      </c>
      <c r="R81">
        <v>0.61459836010339297</v>
      </c>
      <c r="S81">
        <v>-1.08681481784871</v>
      </c>
      <c r="T81">
        <v>-1.10722074575284</v>
      </c>
      <c r="U81">
        <v>-0.65332672777728895</v>
      </c>
      <c r="V81">
        <v>-0.51351854605577896</v>
      </c>
      <c r="W81">
        <v>-1.0567574375575</v>
      </c>
      <c r="X81">
        <v>0.92840844057494998</v>
      </c>
      <c r="Y81">
        <v>0.85671193712802096</v>
      </c>
      <c r="Z81">
        <v>-1.0890208641086201</v>
      </c>
      <c r="AA81">
        <v>-0.696896141410423</v>
      </c>
      <c r="AB81">
        <v>-0.65829033186207697</v>
      </c>
    </row>
    <row r="82" spans="1:28" x14ac:dyDescent="0.3">
      <c r="A82" t="s">
        <v>80</v>
      </c>
      <c r="B82">
        <v>-0.416445977117051</v>
      </c>
      <c r="C82">
        <v>-0.37982043515561698</v>
      </c>
      <c r="D82">
        <v>-0.81932693869283002</v>
      </c>
      <c r="E82">
        <v>-0.74607585476996197</v>
      </c>
      <c r="F82">
        <v>-0.81932693869283002</v>
      </c>
      <c r="G82">
        <v>-0.59957368692422397</v>
      </c>
      <c r="H82">
        <v>0.13293715230446501</v>
      </c>
      <c r="I82">
        <v>1.3415800370318001</v>
      </c>
      <c r="J82">
        <v>-0.30656935123274798</v>
      </c>
      <c r="K82">
        <v>-0.67282477084709202</v>
      </c>
      <c r="L82">
        <v>0.68232028172598302</v>
      </c>
      <c r="M82">
        <v>1.1584523272246301</v>
      </c>
      <c r="N82">
        <v>1.7810865405690099</v>
      </c>
      <c r="O82">
        <v>0.572443655841679</v>
      </c>
      <c r="P82">
        <v>-0.562948144962789</v>
      </c>
      <c r="Q82">
        <v>-0.74607585476996197</v>
      </c>
      <c r="R82">
        <v>0.572443655841679</v>
      </c>
      <c r="S82">
        <v>-0.52632260300135503</v>
      </c>
      <c r="T82">
        <v>-0.78270139673139605</v>
      </c>
      <c r="U82">
        <v>0.38931594603450698</v>
      </c>
      <c r="V82">
        <v>-0.37982043515561698</v>
      </c>
      <c r="W82">
        <v>-0.81932693869283002</v>
      </c>
      <c r="X82">
        <v>3.4658614707950002</v>
      </c>
      <c r="Y82">
        <v>-0.37982043515561698</v>
      </c>
      <c r="Z82">
        <v>-0.45307151907848597</v>
      </c>
      <c r="AA82">
        <v>-0.562948144962789</v>
      </c>
      <c r="AB82">
        <v>-0.123441641425575</v>
      </c>
    </row>
    <row r="83" spans="1:28" x14ac:dyDescent="0.3">
      <c r="A83" t="s">
        <v>81</v>
      </c>
      <c r="B83">
        <v>-0.18442205811484499</v>
      </c>
      <c r="C83">
        <v>-0.21725323769133401</v>
      </c>
      <c r="D83">
        <v>1.11788139841921</v>
      </c>
      <c r="E83">
        <v>-0.624907050766071</v>
      </c>
      <c r="F83">
        <v>-0.61396332424057498</v>
      </c>
      <c r="G83">
        <v>-0.60028366608370398</v>
      </c>
      <c r="H83">
        <v>-2.8473955126522801E-2</v>
      </c>
      <c r="I83">
        <v>5.0868062183325298E-2</v>
      </c>
      <c r="J83">
        <v>-0.28017966521293702</v>
      </c>
      <c r="K83">
        <v>-0.56198062324446696</v>
      </c>
      <c r="L83">
        <v>-2.02661602324005E-2</v>
      </c>
      <c r="M83">
        <v>2.7977434200828899</v>
      </c>
      <c r="N83">
        <v>0.18492871212065501</v>
      </c>
      <c r="O83">
        <v>-0.46622301614637401</v>
      </c>
      <c r="P83">
        <v>-0.35678575089141101</v>
      </c>
      <c r="Q83">
        <v>-0.49084640082874098</v>
      </c>
      <c r="R83">
        <v>-0.19262985300896701</v>
      </c>
      <c r="S83">
        <v>3.5911635931813701</v>
      </c>
      <c r="T83">
        <v>-0.62764298239744498</v>
      </c>
      <c r="U83">
        <v>-0.40329658862477102</v>
      </c>
      <c r="V83">
        <v>-0.29385932336980802</v>
      </c>
      <c r="W83">
        <v>-0.37320134067965599</v>
      </c>
      <c r="X83">
        <v>-0.419712178413015</v>
      </c>
      <c r="Y83">
        <v>-9.1400382648126499E-2</v>
      </c>
      <c r="Z83">
        <v>-0.62217111913469703</v>
      </c>
      <c r="AA83">
        <v>0.29436597737561798</v>
      </c>
      <c r="AB83">
        <v>-0.56745248650721503</v>
      </c>
    </row>
    <row r="84" spans="1:28" x14ac:dyDescent="0.3">
      <c r="A84" t="s">
        <v>82</v>
      </c>
      <c r="B84">
        <v>-0.95148813886196304</v>
      </c>
      <c r="C84">
        <v>0.19279880141233599</v>
      </c>
      <c r="D84">
        <v>-1.1203173595581699</v>
      </c>
      <c r="E84">
        <v>-0.74514131356659696</v>
      </c>
      <c r="F84">
        <v>-1.10155855725859</v>
      </c>
      <c r="G84">
        <v>-0.70762370896743998</v>
      </c>
      <c r="H84">
        <v>1.2995681370874701</v>
      </c>
      <c r="I84">
        <v>2.10619663596936</v>
      </c>
      <c r="J84">
        <v>-0.94210873771217296</v>
      </c>
      <c r="K84">
        <v>0.108384191064232</v>
      </c>
      <c r="L84">
        <v>0.79308047499885403</v>
      </c>
      <c r="M84">
        <v>6.1487185315285603E-2</v>
      </c>
      <c r="N84">
        <v>2.1999906474672501</v>
      </c>
      <c r="O84">
        <v>0.26783401061065099</v>
      </c>
      <c r="P84">
        <v>1.07446250949253</v>
      </c>
      <c r="Q84">
        <v>1.2808093347878899</v>
      </c>
      <c r="R84">
        <v>0.802459876148643</v>
      </c>
      <c r="S84">
        <v>-1.05466155150964</v>
      </c>
      <c r="T84">
        <v>-1.10155855725859</v>
      </c>
      <c r="U84">
        <v>-0.36058586642523399</v>
      </c>
      <c r="V84">
        <v>3.3348981865917601E-2</v>
      </c>
      <c r="W84">
        <v>-0.98900574346112002</v>
      </c>
      <c r="X84">
        <v>0.40852502785749101</v>
      </c>
      <c r="Y84">
        <v>0.53045724280475204</v>
      </c>
      <c r="Z84">
        <v>-1.0171439469104799</v>
      </c>
      <c r="AA84">
        <v>-0.670106104368282</v>
      </c>
      <c r="AB84">
        <v>-0.39810347102439197</v>
      </c>
    </row>
    <row r="85" spans="1:28" x14ac:dyDescent="0.3">
      <c r="A85" t="s">
        <v>83</v>
      </c>
      <c r="B85">
        <v>-0.15828760031307401</v>
      </c>
      <c r="C85">
        <v>-0.60554209887211097</v>
      </c>
      <c r="D85">
        <v>-0.854016820293798</v>
      </c>
      <c r="E85">
        <v>-1.00310165314681</v>
      </c>
      <c r="F85">
        <v>-5.8897711744399901E-2</v>
      </c>
      <c r="G85">
        <v>-0.75462693172512296</v>
      </c>
      <c r="H85">
        <v>-0.30737243316608598</v>
      </c>
      <c r="I85">
        <v>2.2767646696194501</v>
      </c>
      <c r="J85">
        <v>1.0840860067953599</v>
      </c>
      <c r="K85">
        <v>-0.45645726601909897</v>
      </c>
      <c r="L85">
        <v>1.1337809510796899</v>
      </c>
      <c r="M85">
        <v>2.4755444467568002</v>
      </c>
      <c r="N85">
        <v>0.13988206539294901</v>
      </c>
      <c r="O85">
        <v>0.63683150823632295</v>
      </c>
      <c r="P85">
        <v>-0.25767748888174902</v>
      </c>
      <c r="Q85">
        <v>-0.65523704315644804</v>
      </c>
      <c r="R85">
        <v>-0.75462693172512296</v>
      </c>
      <c r="S85">
        <v>0.53744161966764803</v>
      </c>
      <c r="T85">
        <v>-1.00310165314681</v>
      </c>
      <c r="U85">
        <v>-0.704931987440785</v>
      </c>
      <c r="V85">
        <v>1.58103544963873</v>
      </c>
      <c r="W85">
        <v>0.73622139680499799</v>
      </c>
      <c r="X85">
        <v>-0.704931987440785</v>
      </c>
      <c r="Y85">
        <v>0.288966898245961</v>
      </c>
      <c r="Z85">
        <v>-1.00310165314681</v>
      </c>
      <c r="AA85">
        <v>-0.90371176457813496</v>
      </c>
      <c r="AB85">
        <v>-0.704931987440785</v>
      </c>
    </row>
    <row r="86" spans="1:28" x14ac:dyDescent="0.3">
      <c r="A86" t="s">
        <v>84</v>
      </c>
      <c r="B86">
        <v>0.92273282081914498</v>
      </c>
      <c r="C86">
        <v>-0.85682333361777696</v>
      </c>
      <c r="D86">
        <v>-0.85682333361777696</v>
      </c>
      <c r="E86">
        <v>-0.85682333361777696</v>
      </c>
      <c r="F86">
        <v>-0.85682333361777696</v>
      </c>
      <c r="G86">
        <v>-0.85682333361777696</v>
      </c>
      <c r="H86">
        <v>0.16006589748903499</v>
      </c>
      <c r="I86">
        <v>1.6853997441492501</v>
      </c>
      <c r="J86">
        <v>-0.85682333361777696</v>
      </c>
      <c r="K86">
        <v>0.66851051304244202</v>
      </c>
      <c r="L86">
        <v>1.6853997441492501</v>
      </c>
      <c r="M86">
        <v>0.92273282081914498</v>
      </c>
      <c r="N86">
        <v>0.16006589748903499</v>
      </c>
      <c r="O86">
        <v>-0.85682333361777696</v>
      </c>
      <c r="P86">
        <v>2.19384435970266</v>
      </c>
      <c r="Q86">
        <v>-0.34837871806437098</v>
      </c>
      <c r="R86">
        <v>1.17695512859584</v>
      </c>
      <c r="S86">
        <v>-0.85682333361777696</v>
      </c>
      <c r="T86">
        <v>-0.85682333361777696</v>
      </c>
      <c r="U86">
        <v>-0.85682333361777696</v>
      </c>
      <c r="V86">
        <v>0.16006589748903499</v>
      </c>
      <c r="W86">
        <v>-0.602601025841074</v>
      </c>
      <c r="X86">
        <v>1.6853997441492501</v>
      </c>
      <c r="Y86">
        <v>-9.4156410287667802E-2</v>
      </c>
      <c r="Z86">
        <v>-0.85682333361777696</v>
      </c>
      <c r="AA86">
        <v>-0.34837871806437098</v>
      </c>
      <c r="AB86">
        <v>-0.602601025841074</v>
      </c>
    </row>
    <row r="87" spans="1:28" x14ac:dyDescent="0.3">
      <c r="A87" t="s">
        <v>85</v>
      </c>
      <c r="B87">
        <v>-0.70469861221270103</v>
      </c>
      <c r="C87">
        <v>-0.61615088797461903</v>
      </c>
      <c r="D87">
        <v>-0.723770429740903</v>
      </c>
      <c r="E87">
        <v>-0.38728907763619203</v>
      </c>
      <c r="F87">
        <v>-0.72649497510207495</v>
      </c>
      <c r="G87">
        <v>-0.59980361580758801</v>
      </c>
      <c r="H87">
        <v>1.4013749519730601</v>
      </c>
      <c r="I87">
        <v>3.08378171249662</v>
      </c>
      <c r="J87">
        <v>-0.723770429740903</v>
      </c>
      <c r="K87">
        <v>-0.222454083285301</v>
      </c>
      <c r="L87">
        <v>1.3782163164031001</v>
      </c>
      <c r="M87">
        <v>0.67664588590137698</v>
      </c>
      <c r="N87">
        <v>0.68345724930430596</v>
      </c>
      <c r="O87">
        <v>-0.67200406787863998</v>
      </c>
      <c r="P87">
        <v>1.01721405604784</v>
      </c>
      <c r="Q87">
        <v>-0.59162997972407305</v>
      </c>
      <c r="R87">
        <v>0.19848817501573399</v>
      </c>
      <c r="S87">
        <v>-0.60389043384934604</v>
      </c>
      <c r="T87">
        <v>-0.69924952149035702</v>
      </c>
      <c r="U87">
        <v>0.16034453995933001</v>
      </c>
      <c r="V87">
        <v>-0.70878543025445895</v>
      </c>
      <c r="W87">
        <v>-0.66791724983688205</v>
      </c>
      <c r="X87">
        <v>0.116751814180582</v>
      </c>
      <c r="Y87">
        <v>1.91222720719276</v>
      </c>
      <c r="Z87">
        <v>-0.723770429740903</v>
      </c>
      <c r="AA87">
        <v>-0.670641795198054</v>
      </c>
      <c r="AB87">
        <v>-0.58618088900173004</v>
      </c>
    </row>
    <row r="88" spans="1:28" x14ac:dyDescent="0.3">
      <c r="A88" t="s">
        <v>86</v>
      </c>
      <c r="B88">
        <v>-0.48376200470811598</v>
      </c>
      <c r="C88">
        <v>-0.54547326590224199</v>
      </c>
      <c r="D88">
        <v>-0.51847458912981204</v>
      </c>
      <c r="E88">
        <v>-0.581150088780095</v>
      </c>
      <c r="F88">
        <v>-0.57343618113082995</v>
      </c>
      <c r="G88">
        <v>-0.547401742814558</v>
      </c>
      <c r="H88">
        <v>0.14010027642624601</v>
      </c>
      <c r="I88">
        <v>0.27364730260415898</v>
      </c>
      <c r="J88">
        <v>-0.44856730105834097</v>
      </c>
      <c r="K88">
        <v>-0.55415141200766505</v>
      </c>
      <c r="L88">
        <v>-0.349732859302124</v>
      </c>
      <c r="M88">
        <v>2.2990301797644799</v>
      </c>
      <c r="N88">
        <v>1.28657980079836</v>
      </c>
      <c r="O88">
        <v>-0.42831829347901901</v>
      </c>
      <c r="P88">
        <v>2.68568980068392</v>
      </c>
      <c r="Q88">
        <v>-0.51847458912981204</v>
      </c>
      <c r="R88">
        <v>-0.42108650505783202</v>
      </c>
      <c r="S88">
        <v>-0.31694875179274501</v>
      </c>
      <c r="T88">
        <v>-0.57873949263970004</v>
      </c>
      <c r="U88">
        <v>0.41924730948404898</v>
      </c>
      <c r="V88">
        <v>2.5936050281208098</v>
      </c>
      <c r="W88">
        <v>-0.55752624660421901</v>
      </c>
      <c r="X88">
        <v>-0.53775935825297605</v>
      </c>
      <c r="Y88">
        <v>-0.436032201128284</v>
      </c>
      <c r="Z88">
        <v>-0.29428914807302697</v>
      </c>
      <c r="AA88">
        <v>-0.46062028176031899</v>
      </c>
      <c r="AB88">
        <v>-0.54595538513032105</v>
      </c>
    </row>
    <row r="89" spans="1:28" x14ac:dyDescent="0.3">
      <c r="A89" t="s">
        <v>87</v>
      </c>
      <c r="B89">
        <v>-0.100105199943251</v>
      </c>
      <c r="C89">
        <v>-0.22296158169178701</v>
      </c>
      <c r="D89">
        <v>-0.40724615431459099</v>
      </c>
      <c r="E89">
        <v>-0.40724615431459099</v>
      </c>
      <c r="F89">
        <v>-0.40724615431459099</v>
      </c>
      <c r="G89">
        <v>-3.8677009068983498E-2</v>
      </c>
      <c r="H89">
        <v>-0.22296158169178701</v>
      </c>
      <c r="I89">
        <v>0.45274851792516002</v>
      </c>
      <c r="J89">
        <v>-0.40724615431459099</v>
      </c>
      <c r="K89">
        <v>-0.40724615431459099</v>
      </c>
      <c r="L89">
        <v>-0.22296158169178701</v>
      </c>
      <c r="M89">
        <v>4.7527218791239196</v>
      </c>
      <c r="N89">
        <v>0.14560756355382001</v>
      </c>
      <c r="O89">
        <v>-0.28438977256605502</v>
      </c>
      <c r="P89">
        <v>-0.22296158169178701</v>
      </c>
      <c r="Q89">
        <v>-0.40724615431459099</v>
      </c>
      <c r="R89">
        <v>8.41793726795525E-2</v>
      </c>
      <c r="S89">
        <v>-0.34581796344032301</v>
      </c>
      <c r="T89">
        <v>-0.28438977256605502</v>
      </c>
      <c r="U89">
        <v>0.94417404491930501</v>
      </c>
      <c r="V89">
        <v>-0.40724615431459099</v>
      </c>
      <c r="W89">
        <v>-0.40724615431459099</v>
      </c>
      <c r="X89">
        <v>8.41793726795525E-2</v>
      </c>
      <c r="Y89">
        <v>-0.100105199943251</v>
      </c>
      <c r="Z89">
        <v>-0.40724615431459099</v>
      </c>
      <c r="AA89">
        <v>-0.40724615431459099</v>
      </c>
      <c r="AB89">
        <v>-0.34581796344032301</v>
      </c>
    </row>
    <row r="90" spans="1:28" x14ac:dyDescent="0.3">
      <c r="A90" t="s">
        <v>88</v>
      </c>
      <c r="B90">
        <v>-0.33579324542625</v>
      </c>
      <c r="C90">
        <v>-0.21417708917443701</v>
      </c>
      <c r="D90">
        <v>-0.94253758540782095</v>
      </c>
      <c r="E90">
        <v>-0.765058183756824</v>
      </c>
      <c r="F90">
        <v>-0.88600611936989004</v>
      </c>
      <c r="G90">
        <v>-0.30746069034341</v>
      </c>
      <c r="H90">
        <v>1.7537326919331899</v>
      </c>
      <c r="I90">
        <v>2.3444397365848499</v>
      </c>
      <c r="J90">
        <v>-0.87371085961696004</v>
      </c>
      <c r="K90">
        <v>-0.74688258238292604</v>
      </c>
      <c r="L90">
        <v>0.91712045222291805</v>
      </c>
      <c r="M90">
        <v>1.75694015099917</v>
      </c>
      <c r="N90">
        <v>1.43672882091198</v>
      </c>
      <c r="O90">
        <v>-0.42346379322975403</v>
      </c>
      <c r="P90">
        <v>1.18708159027639</v>
      </c>
      <c r="Q90">
        <v>-0.57755547252463302</v>
      </c>
      <c r="R90">
        <v>0.69152916458219305</v>
      </c>
      <c r="S90">
        <v>-0.94681419749579698</v>
      </c>
      <c r="T90">
        <v>-0.91086392713124997</v>
      </c>
      <c r="U90">
        <v>-0.32911103903878802</v>
      </c>
      <c r="V90">
        <v>-0.53652672530561496</v>
      </c>
      <c r="W90">
        <v>-0.84738296645035804</v>
      </c>
      <c r="X90">
        <v>0.29607619057217799</v>
      </c>
      <c r="Y90">
        <v>1.0269759252327899</v>
      </c>
      <c r="Z90">
        <v>-0.93117783454913505</v>
      </c>
      <c r="AA90">
        <v>-0.45821126644455801</v>
      </c>
      <c r="AB90">
        <v>-0.37789114566726201</v>
      </c>
    </row>
    <row r="91" spans="1:28" x14ac:dyDescent="0.3">
      <c r="A91" t="s">
        <v>89</v>
      </c>
      <c r="B91">
        <v>-0.15062679421186101</v>
      </c>
      <c r="C91">
        <v>-0.38985758501893403</v>
      </c>
      <c r="D91">
        <v>-0.38985758501893403</v>
      </c>
      <c r="E91">
        <v>-0.38985758501893403</v>
      </c>
      <c r="F91">
        <v>-0.38985758501893403</v>
      </c>
      <c r="G91">
        <v>-0.38985758501893403</v>
      </c>
      <c r="H91">
        <v>-0.38985758501893403</v>
      </c>
      <c r="I91">
        <v>1.5239887414376501</v>
      </c>
      <c r="J91">
        <v>-0.38985758501893403</v>
      </c>
      <c r="K91">
        <v>8.8603996595212398E-2</v>
      </c>
      <c r="L91">
        <v>1.28475795063057</v>
      </c>
      <c r="M91">
        <v>8.8603996595212398E-2</v>
      </c>
      <c r="N91">
        <v>-0.15062679421186101</v>
      </c>
      <c r="O91">
        <v>-0.38985758501893403</v>
      </c>
      <c r="P91">
        <v>-0.38985758501893403</v>
      </c>
      <c r="Q91">
        <v>-0.38985758501893403</v>
      </c>
      <c r="R91">
        <v>-0.15062679421186101</v>
      </c>
      <c r="S91">
        <v>-0.38985758501893403</v>
      </c>
      <c r="T91">
        <v>-0.15062679421186101</v>
      </c>
      <c r="U91">
        <v>-0.38985758501893403</v>
      </c>
      <c r="V91">
        <v>-0.38985758501893403</v>
      </c>
      <c r="W91">
        <v>-0.15062679421186101</v>
      </c>
      <c r="X91">
        <v>-0.38985758501893403</v>
      </c>
      <c r="Y91">
        <v>4.3947582311225304</v>
      </c>
      <c r="Z91">
        <v>-0.38985758501893403</v>
      </c>
      <c r="AA91">
        <v>-0.38985758501893403</v>
      </c>
      <c r="AB91">
        <v>-0.38985758501893403</v>
      </c>
    </row>
    <row r="92" spans="1:28" x14ac:dyDescent="0.3">
      <c r="A92" t="s">
        <v>90</v>
      </c>
      <c r="B92">
        <v>-4.1735142634275003E-2</v>
      </c>
      <c r="C92">
        <v>0.41604720313542898</v>
      </c>
      <c r="D92">
        <v>-0.78827250650487002</v>
      </c>
      <c r="E92">
        <v>-0.87982897565881102</v>
      </c>
      <c r="F92">
        <v>-0.74601567458766704</v>
      </c>
      <c r="G92">
        <v>-0.41500382456957202</v>
      </c>
      <c r="H92">
        <v>0.239977070147081</v>
      </c>
      <c r="I92">
        <v>1.1203277350888201</v>
      </c>
      <c r="J92">
        <v>-0.71784445330953095</v>
      </c>
      <c r="K92">
        <v>-0.76010128522673504</v>
      </c>
      <c r="L92">
        <v>-0.39387540861097098</v>
      </c>
      <c r="M92">
        <v>1.45133958510691</v>
      </c>
      <c r="N92">
        <v>2.4091611085635298</v>
      </c>
      <c r="O92">
        <v>1.7400946032078</v>
      </c>
      <c r="P92">
        <v>-0.54881712564071705</v>
      </c>
      <c r="Q92">
        <v>-0.816443727783006</v>
      </c>
      <c r="R92">
        <v>2.5218459936760702</v>
      </c>
      <c r="S92">
        <v>-0.21076247030308901</v>
      </c>
      <c r="T92">
        <v>-0.86574336501974303</v>
      </c>
      <c r="U92">
        <v>-0.18963405434448699</v>
      </c>
      <c r="V92">
        <v>-5.5820753273342898E-2</v>
      </c>
      <c r="W92">
        <v>-0.76714409054626898</v>
      </c>
      <c r="X92">
        <v>-5.5820753273342898E-2</v>
      </c>
      <c r="Y92">
        <v>-4.1735142634275003E-2</v>
      </c>
      <c r="Z92">
        <v>-0.86574336501974303</v>
      </c>
      <c r="AA92">
        <v>-0.83052933842207399</v>
      </c>
      <c r="AB92">
        <v>9.2078158436869395E-2</v>
      </c>
    </row>
    <row r="93" spans="1:28" x14ac:dyDescent="0.3">
      <c r="A93" t="s">
        <v>91</v>
      </c>
      <c r="B93">
        <v>-0.411646214664876</v>
      </c>
      <c r="C93">
        <v>0.60633481003128498</v>
      </c>
      <c r="D93">
        <v>-0.48308347955583503</v>
      </c>
      <c r="E93">
        <v>-0.48308347955583503</v>
      </c>
      <c r="F93">
        <v>-0.47713037414825499</v>
      </c>
      <c r="G93">
        <v>-0.44141174170277597</v>
      </c>
      <c r="H93">
        <v>-0.108037838878301</v>
      </c>
      <c r="I93">
        <v>0.969474239893659</v>
      </c>
      <c r="J93">
        <v>-0.215193736214739</v>
      </c>
      <c r="K93">
        <v>-0.44736484711035501</v>
      </c>
      <c r="L93">
        <v>-0.38188068762697702</v>
      </c>
      <c r="M93">
        <v>3.0649673433617801</v>
      </c>
      <c r="N93">
        <v>-4.2553679394922897E-2</v>
      </c>
      <c r="O93">
        <v>-0.36402137140423702</v>
      </c>
      <c r="P93">
        <v>-0.44736484711035501</v>
      </c>
      <c r="Q93">
        <v>-0.48308347955583503</v>
      </c>
      <c r="R93">
        <v>0.17175811527795301</v>
      </c>
      <c r="S93">
        <v>-0.471177268740675</v>
      </c>
      <c r="T93">
        <v>-0.48308347955583503</v>
      </c>
      <c r="U93">
        <v>3.4102474570014101</v>
      </c>
      <c r="V93">
        <v>-0.36402137140423702</v>
      </c>
      <c r="W93">
        <v>-0.48308347955583503</v>
      </c>
      <c r="X93">
        <v>0.118180166609734</v>
      </c>
      <c r="Y93">
        <v>-0.453317952517935</v>
      </c>
      <c r="Z93">
        <v>-0.44736484711035501</v>
      </c>
      <c r="AA93">
        <v>-0.471177268740675</v>
      </c>
      <c r="AB93">
        <v>-0.38188068762697702</v>
      </c>
    </row>
    <row r="94" spans="1:28" x14ac:dyDescent="0.3">
      <c r="A94" t="s">
        <v>92</v>
      </c>
      <c r="B94">
        <v>-0.52032697070566203</v>
      </c>
      <c r="C94">
        <v>-0.57090430848402995</v>
      </c>
      <c r="D94">
        <v>-0.94050793071056704</v>
      </c>
      <c r="E94">
        <v>-0.70318349959668502</v>
      </c>
      <c r="F94">
        <v>-0.29856479736974001</v>
      </c>
      <c r="G94">
        <v>-0.54756092181709104</v>
      </c>
      <c r="H94">
        <v>1.61948347376376</v>
      </c>
      <c r="I94">
        <v>3.2418488471160298</v>
      </c>
      <c r="J94">
        <v>-0.68762124181872597</v>
      </c>
      <c r="K94">
        <v>-0.50865527737219196</v>
      </c>
      <c r="L94">
        <v>1.12538178931354</v>
      </c>
      <c r="M94">
        <v>1.1214912248690501</v>
      </c>
      <c r="N94">
        <v>1.1642874337584399</v>
      </c>
      <c r="O94">
        <v>-7.2912059589328407E-2</v>
      </c>
      <c r="P94">
        <v>0.46009526930578198</v>
      </c>
      <c r="Q94">
        <v>-0.65649672626280697</v>
      </c>
      <c r="R94">
        <v>0.92307243820007501</v>
      </c>
      <c r="S94">
        <v>-0.89382115737668899</v>
      </c>
      <c r="T94">
        <v>-0.53588922848362097</v>
      </c>
      <c r="U94">
        <v>5.9367131523326698E-2</v>
      </c>
      <c r="V94">
        <v>-0.72652688626362505</v>
      </c>
      <c r="W94">
        <v>-0.75376083737505395</v>
      </c>
      <c r="X94">
        <v>0.57292163819598796</v>
      </c>
      <c r="Y94">
        <v>0.351159464860066</v>
      </c>
      <c r="Z94">
        <v>-0.89771172182117898</v>
      </c>
      <c r="AA94">
        <v>-0.85102494848730004</v>
      </c>
      <c r="AB94">
        <v>-0.47364019737178398</v>
      </c>
    </row>
    <row r="95" spans="1:28" x14ac:dyDescent="0.3">
      <c r="A95" t="s">
        <v>93</v>
      </c>
      <c r="B95">
        <v>-0.17912514856092901</v>
      </c>
      <c r="C95">
        <v>-0.45383147639397098</v>
      </c>
      <c r="D95">
        <v>-0.58538098549711803</v>
      </c>
      <c r="E95">
        <v>-0.964553099970893</v>
      </c>
      <c r="F95">
        <v>-0.55055905661687299</v>
      </c>
      <c r="G95">
        <v>-0.80978897161425001</v>
      </c>
      <c r="H95">
        <v>2.11138395111738</v>
      </c>
      <c r="I95">
        <v>2.9122883153630101</v>
      </c>
      <c r="J95">
        <v>-0.17138694214309699</v>
      </c>
      <c r="K95">
        <v>-0.80978897161425001</v>
      </c>
      <c r="L95">
        <v>0.296774546135748</v>
      </c>
      <c r="M95">
        <v>1.3839925478411601</v>
      </c>
      <c r="N95">
        <v>1.3839925478411601</v>
      </c>
      <c r="O95">
        <v>-0.426747753931558</v>
      </c>
      <c r="P95">
        <v>0.103319385689944</v>
      </c>
      <c r="Q95">
        <v>-0.39579492826022999</v>
      </c>
      <c r="R95">
        <v>0.614041009266866</v>
      </c>
      <c r="S95">
        <v>-0.43448596034939002</v>
      </c>
      <c r="T95">
        <v>-0.91812386146390002</v>
      </c>
      <c r="U95">
        <v>-0.54668995340795701</v>
      </c>
      <c r="V95">
        <v>-0.70532318497351598</v>
      </c>
      <c r="W95">
        <v>-0.67823946251110301</v>
      </c>
      <c r="X95">
        <v>0.494098809790468</v>
      </c>
      <c r="Y95">
        <v>1.0783333943367901</v>
      </c>
      <c r="Z95">
        <v>-0.92973117109064896</v>
      </c>
      <c r="AA95">
        <v>-0.83687269407666298</v>
      </c>
      <c r="AB95">
        <v>1.8199115093790401E-2</v>
      </c>
    </row>
    <row r="96" spans="1:28" x14ac:dyDescent="0.3">
      <c r="A96" t="s">
        <v>94</v>
      </c>
      <c r="B96">
        <v>-0.57701742383048404</v>
      </c>
      <c r="C96">
        <v>-0.56810060237705895</v>
      </c>
      <c r="D96">
        <v>-0.57880078812116897</v>
      </c>
      <c r="E96">
        <v>-0.60733461677212697</v>
      </c>
      <c r="F96">
        <v>-0.56275050950500505</v>
      </c>
      <c r="G96">
        <v>-0.60555125248144204</v>
      </c>
      <c r="H96">
        <v>0.261163792791407</v>
      </c>
      <c r="I96">
        <v>0.63032020096317598</v>
      </c>
      <c r="J96">
        <v>-0.59306770244664797</v>
      </c>
      <c r="K96">
        <v>-0.60020115960938702</v>
      </c>
      <c r="L96">
        <v>-0.53778340943541603</v>
      </c>
      <c r="M96">
        <v>1.6949886825020399</v>
      </c>
      <c r="N96">
        <v>1.4060836674110899</v>
      </c>
      <c r="O96">
        <v>-0.512816309365828</v>
      </c>
      <c r="P96">
        <v>2.5795373706817402</v>
      </c>
      <c r="Q96">
        <v>-0.603767888190757</v>
      </c>
      <c r="R96">
        <v>-0.45574865206391202</v>
      </c>
      <c r="S96">
        <v>-0.527083223691307</v>
      </c>
      <c r="T96">
        <v>-0.60555125248144204</v>
      </c>
      <c r="U96">
        <v>2.0766286407086101</v>
      </c>
      <c r="V96">
        <v>1.9072090330935401</v>
      </c>
      <c r="W96">
        <v>-0.59663443102801705</v>
      </c>
      <c r="X96">
        <v>-0.55918378092363497</v>
      </c>
      <c r="Y96">
        <v>-0.50924958078445803</v>
      </c>
      <c r="Z96">
        <v>0.14524511389688999</v>
      </c>
      <c r="AA96">
        <v>-0.51816640223788302</v>
      </c>
      <c r="AB96">
        <v>-0.58236751670253795</v>
      </c>
    </row>
    <row r="97" spans="1:28" x14ac:dyDescent="0.3">
      <c r="A97" t="s">
        <v>95</v>
      </c>
      <c r="B97">
        <v>2.3325548566409502</v>
      </c>
      <c r="C97">
        <v>-0.31113985515815801</v>
      </c>
      <c r="D97">
        <v>-0.70031318836716305</v>
      </c>
      <c r="E97">
        <v>-0.67347364814585298</v>
      </c>
      <c r="F97">
        <v>-0.70031318836716305</v>
      </c>
      <c r="G97">
        <v>-0.24404100460488101</v>
      </c>
      <c r="H97">
        <v>3.12432129316961</v>
      </c>
      <c r="I97">
        <v>1.2321337075672101</v>
      </c>
      <c r="J97">
        <v>-0.63321433781388703</v>
      </c>
      <c r="K97">
        <v>-0.70031318836716305</v>
      </c>
      <c r="L97">
        <v>1.5542081902229301</v>
      </c>
      <c r="M97">
        <v>-4.2744452945050401E-2</v>
      </c>
      <c r="N97">
        <v>0.45378704114919799</v>
      </c>
      <c r="O97">
        <v>0.66850336291968404</v>
      </c>
      <c r="P97">
        <v>-0.41849801604340098</v>
      </c>
      <c r="Q97">
        <v>0.34642888026395502</v>
      </c>
      <c r="R97">
        <v>0.319589340042644</v>
      </c>
      <c r="S97">
        <v>-0.70031318836716305</v>
      </c>
      <c r="T97">
        <v>-0.70031318836716305</v>
      </c>
      <c r="U97">
        <v>-0.53927594703929904</v>
      </c>
      <c r="V97">
        <v>-0.47217709648602202</v>
      </c>
      <c r="W97">
        <v>-0.68689341825650796</v>
      </c>
      <c r="X97">
        <v>-0.24404100460488101</v>
      </c>
      <c r="Y97">
        <v>-0.56611548726061001</v>
      </c>
      <c r="Z97">
        <v>-0.68689341825650796</v>
      </c>
      <c r="AA97">
        <v>-0.49901663670733298</v>
      </c>
      <c r="AB97">
        <v>-0.51243640681798797</v>
      </c>
    </row>
    <row r="98" spans="1:28" x14ac:dyDescent="0.3">
      <c r="A98" t="s">
        <v>96</v>
      </c>
      <c r="B98">
        <v>-0.37326157906234098</v>
      </c>
      <c r="C98">
        <v>-0.21343582166110001</v>
      </c>
      <c r="D98">
        <v>-0.82091833848029705</v>
      </c>
      <c r="E98">
        <v>-0.88745213794144695</v>
      </c>
      <c r="F98">
        <v>-0.91204071600317604</v>
      </c>
      <c r="G98">
        <v>-0.64699030836718197</v>
      </c>
      <c r="H98">
        <v>1.2325895264103</v>
      </c>
      <c r="I98">
        <v>2.1477908657373201</v>
      </c>
      <c r="J98">
        <v>0.71152862954336604</v>
      </c>
      <c r="K98">
        <v>-0.58190289585083899</v>
      </c>
      <c r="L98">
        <v>-9.1939318297261499E-2</v>
      </c>
      <c r="M98">
        <v>2.8858098043254001</v>
      </c>
      <c r="N98">
        <v>0.83591790679681999</v>
      </c>
      <c r="O98">
        <v>-0.28683995911008697</v>
      </c>
      <c r="P98">
        <v>0.25989430602718899</v>
      </c>
      <c r="Q98">
        <v>-0.90263920086192695</v>
      </c>
      <c r="R98">
        <v>1.23801347745333</v>
      </c>
      <c r="S98">
        <v>-0.53453372340839</v>
      </c>
      <c r="T98">
        <v>-0.96049467865423099</v>
      </c>
      <c r="U98">
        <v>0.58063061103827696</v>
      </c>
      <c r="V98">
        <v>-0.34035627606796798</v>
      </c>
      <c r="W98">
        <v>-0.92288861808923295</v>
      </c>
      <c r="X98">
        <v>7.5841567300421298E-2</v>
      </c>
      <c r="Y98">
        <v>0.64644121702702295</v>
      </c>
      <c r="Z98">
        <v>-0.88889852488625498</v>
      </c>
      <c r="AA98">
        <v>-0.83212783730255602</v>
      </c>
      <c r="AB98">
        <v>-0.417737977615175</v>
      </c>
    </row>
    <row r="99" spans="1:28" x14ac:dyDescent="0.3">
      <c r="A99" t="s">
        <v>97</v>
      </c>
      <c r="B99">
        <v>0.62190337914608596</v>
      </c>
      <c r="C99">
        <v>-0.17768667975602401</v>
      </c>
      <c r="D99">
        <v>-0.57748170920707997</v>
      </c>
      <c r="E99">
        <v>-0.57748170920707997</v>
      </c>
      <c r="F99">
        <v>-0.57748170920707997</v>
      </c>
      <c r="G99">
        <v>-0.57748170920707997</v>
      </c>
      <c r="H99">
        <v>-0.17768667975602401</v>
      </c>
      <c r="I99">
        <v>1.82128846749925</v>
      </c>
      <c r="J99">
        <v>-0.57748170920707997</v>
      </c>
      <c r="K99">
        <v>-0.57748170920707997</v>
      </c>
      <c r="L99">
        <v>0.62190337914608596</v>
      </c>
      <c r="M99">
        <v>0.22210834969502999</v>
      </c>
      <c r="N99">
        <v>3.8202636147545301</v>
      </c>
      <c r="O99">
        <v>-0.57748170920707997</v>
      </c>
      <c r="P99">
        <v>1.4214934380481901</v>
      </c>
      <c r="Q99">
        <v>-0.57748170920707997</v>
      </c>
      <c r="R99">
        <v>-0.17768667975602401</v>
      </c>
      <c r="S99">
        <v>-0.57748170920707997</v>
      </c>
      <c r="T99">
        <v>-0.57748170920707997</v>
      </c>
      <c r="U99">
        <v>0.22210834969502999</v>
      </c>
      <c r="V99">
        <v>-0.57748170920707997</v>
      </c>
      <c r="W99">
        <v>-0.57748170920707997</v>
      </c>
      <c r="X99">
        <v>0.22210834969502999</v>
      </c>
      <c r="Y99">
        <v>-0.57748170920707997</v>
      </c>
      <c r="Z99">
        <v>-0.57748170920707997</v>
      </c>
      <c r="AA99">
        <v>-0.57748170920707997</v>
      </c>
      <c r="AB99">
        <v>0.22210834969502999</v>
      </c>
    </row>
    <row r="100" spans="1:28" x14ac:dyDescent="0.3">
      <c r="A100" t="s">
        <v>98</v>
      </c>
      <c r="B100">
        <v>-0.63543807922082096</v>
      </c>
      <c r="C100">
        <v>-0.63543807922082096</v>
      </c>
      <c r="D100">
        <v>-0.63543807922082096</v>
      </c>
      <c r="E100">
        <v>-0.28766453586348001</v>
      </c>
      <c r="F100">
        <v>-0.51951356476837396</v>
      </c>
      <c r="G100">
        <v>-0.51951356476837396</v>
      </c>
      <c r="H100">
        <v>0.98750512311343897</v>
      </c>
      <c r="I100">
        <v>1.5671276953756701</v>
      </c>
      <c r="J100">
        <v>-0.51951356476837396</v>
      </c>
      <c r="K100">
        <v>-0.28766453586348001</v>
      </c>
      <c r="L100">
        <v>6.0109007493861402E-2</v>
      </c>
      <c r="M100">
        <v>-0.17174002141103201</v>
      </c>
      <c r="N100">
        <v>0.176033521946308</v>
      </c>
      <c r="O100">
        <v>-0.40358905031592701</v>
      </c>
      <c r="P100">
        <v>0.52380706530364995</v>
      </c>
      <c r="Q100">
        <v>-0.63543807922082096</v>
      </c>
      <c r="R100">
        <v>2.9582218688050399</v>
      </c>
      <c r="S100">
        <v>-0.63543807922082096</v>
      </c>
      <c r="T100">
        <v>-0.63543807922082096</v>
      </c>
      <c r="U100">
        <v>2.7263728399001401</v>
      </c>
      <c r="V100">
        <v>-0.63543807922082096</v>
      </c>
      <c r="W100">
        <v>-0.63543807922082096</v>
      </c>
      <c r="X100">
        <v>-0.51951356476837396</v>
      </c>
      <c r="Y100">
        <v>0.75565609420854396</v>
      </c>
      <c r="Z100">
        <v>-0.17174002141103201</v>
      </c>
      <c r="AA100">
        <v>-0.63543807922082096</v>
      </c>
      <c r="AB100">
        <v>-0.63543807922082096</v>
      </c>
    </row>
    <row r="101" spans="1:28" x14ac:dyDescent="0.3">
      <c r="A101" t="s">
        <v>99</v>
      </c>
      <c r="B101">
        <v>1.1605177063713099</v>
      </c>
      <c r="C101">
        <v>-0.75433650914135697</v>
      </c>
      <c r="D101">
        <v>-0.75433650914135697</v>
      </c>
      <c r="E101">
        <v>-0.75433650914135697</v>
      </c>
      <c r="F101">
        <v>-0.75433650914135697</v>
      </c>
      <c r="G101">
        <v>-0.75433650914135697</v>
      </c>
      <c r="H101">
        <v>2.0309059861497998</v>
      </c>
      <c r="I101">
        <v>-0.232103541274263</v>
      </c>
      <c r="J101">
        <v>0.98644005041562099</v>
      </c>
      <c r="K101">
        <v>0.63828473850422496</v>
      </c>
      <c r="L101">
        <v>0.63828473850422496</v>
      </c>
      <c r="M101">
        <v>0.116051770637131</v>
      </c>
      <c r="N101">
        <v>2.3790612980611998</v>
      </c>
      <c r="O101">
        <v>0.98644005041562099</v>
      </c>
      <c r="P101">
        <v>-0.75433650914135697</v>
      </c>
      <c r="Q101">
        <v>-0.75433650914135697</v>
      </c>
      <c r="R101">
        <v>-0.75433650914135697</v>
      </c>
      <c r="S101">
        <v>0.29012942659282898</v>
      </c>
      <c r="T101">
        <v>-0.75433650914135697</v>
      </c>
      <c r="U101">
        <v>-0.40618119722996099</v>
      </c>
      <c r="V101">
        <v>-0.40618119722996099</v>
      </c>
      <c r="W101">
        <v>-0.75433650914135697</v>
      </c>
      <c r="X101">
        <v>2.0309059861497998</v>
      </c>
      <c r="Y101">
        <v>-0.58025885318565895</v>
      </c>
      <c r="Z101">
        <v>-0.75433650914135697</v>
      </c>
      <c r="AA101">
        <v>-0.75433650914135697</v>
      </c>
      <c r="AB101">
        <v>-0.58025885318565895</v>
      </c>
    </row>
    <row r="102" spans="1:28" x14ac:dyDescent="0.3">
      <c r="A102" t="s">
        <v>100</v>
      </c>
      <c r="B102">
        <v>-0.60433573635319904</v>
      </c>
      <c r="C102">
        <v>-0.50522481581186796</v>
      </c>
      <c r="D102">
        <v>-0.62211620845576998</v>
      </c>
      <c r="E102">
        <v>-0.57769883137824396</v>
      </c>
      <c r="F102">
        <v>-0.61197525478510195</v>
      </c>
      <c r="G102">
        <v>-0.53733783576898397</v>
      </c>
      <c r="H102">
        <v>3.58861057467908</v>
      </c>
      <c r="I102">
        <v>1.9521986840222501</v>
      </c>
      <c r="J102">
        <v>-0.57404808805680296</v>
      </c>
      <c r="K102">
        <v>-0.47108360512061798</v>
      </c>
      <c r="L102">
        <v>8.6533634050524194E-2</v>
      </c>
      <c r="M102">
        <v>0.34688571795547901</v>
      </c>
      <c r="N102">
        <v>0.12905803310952599</v>
      </c>
      <c r="O102">
        <v>-0.37792204406607999</v>
      </c>
      <c r="P102">
        <v>1.0617553453797799</v>
      </c>
      <c r="Q102">
        <v>-0.49765290373776899</v>
      </c>
      <c r="R102">
        <v>0.91559039980655299</v>
      </c>
      <c r="S102">
        <v>-0.59831877050860205</v>
      </c>
      <c r="T102">
        <v>-0.61055552127120805</v>
      </c>
      <c r="U102">
        <v>0.116280431484484</v>
      </c>
      <c r="V102">
        <v>-0.55065628825646196</v>
      </c>
      <c r="W102">
        <v>-0.58743414690208495</v>
      </c>
      <c r="X102">
        <v>-0.238788159704512</v>
      </c>
      <c r="Y102">
        <v>1.3887672980799299</v>
      </c>
      <c r="Z102">
        <v>-0.55072389461426596</v>
      </c>
      <c r="AA102">
        <v>-0.549912618320613</v>
      </c>
      <c r="AB102">
        <v>-0.51989539545543495</v>
      </c>
    </row>
    <row r="103" spans="1:28" x14ac:dyDescent="0.3">
      <c r="A103" t="s">
        <v>101</v>
      </c>
      <c r="B103">
        <v>-0.26553466473514298</v>
      </c>
      <c r="C103">
        <v>-0.34031365767228899</v>
      </c>
      <c r="D103">
        <v>1.9544666880863699</v>
      </c>
      <c r="E103">
        <v>-0.88479819999588305</v>
      </c>
      <c r="F103">
        <v>-0.50389270472229597</v>
      </c>
      <c r="G103">
        <v>-0.73524021412159102</v>
      </c>
      <c r="H103">
        <v>6.6297116423441896E-2</v>
      </c>
      <c r="I103">
        <v>0.78137123638490003</v>
      </c>
      <c r="J103">
        <v>-0.17673461062228199</v>
      </c>
      <c r="K103">
        <v>-0.71888230941659104</v>
      </c>
      <c r="L103">
        <v>0.113033987009158</v>
      </c>
      <c r="M103">
        <v>2.9990357456771299</v>
      </c>
      <c r="N103">
        <v>0.74398173991632699</v>
      </c>
      <c r="O103">
        <v>-0.57867169765944204</v>
      </c>
      <c r="P103">
        <v>-0.29591363061585901</v>
      </c>
      <c r="Q103">
        <v>-0.67448228236015995</v>
      </c>
      <c r="R103">
        <v>0.187812979946304</v>
      </c>
      <c r="S103">
        <v>2.3540669315942502</v>
      </c>
      <c r="T103">
        <v>-0.85441923411516796</v>
      </c>
      <c r="U103">
        <v>-0.30058731767442998</v>
      </c>
      <c r="V103">
        <v>-0.42677686825586397</v>
      </c>
      <c r="W103">
        <v>-0.47585058237086603</v>
      </c>
      <c r="X103">
        <v>-0.42444002472657799</v>
      </c>
      <c r="Y103">
        <v>0.55937110110274801</v>
      </c>
      <c r="Z103">
        <v>-0.835724485880881</v>
      </c>
      <c r="AA103">
        <v>-0.54595588824944097</v>
      </c>
      <c r="AB103">
        <v>-0.72121915294587702</v>
      </c>
    </row>
    <row r="104" spans="1:28" x14ac:dyDescent="0.3">
      <c r="A104" t="s">
        <v>102</v>
      </c>
      <c r="B104">
        <v>-6.2194178321584699E-2</v>
      </c>
      <c r="C104">
        <v>-0.32235855806117197</v>
      </c>
      <c r="D104">
        <v>-0.77173339579318601</v>
      </c>
      <c r="E104">
        <v>-0.71260512767055295</v>
      </c>
      <c r="F104">
        <v>-0.66530251317244604</v>
      </c>
      <c r="G104">
        <v>-0.21592767544043101</v>
      </c>
      <c r="H104">
        <v>2.71092159662992</v>
      </c>
      <c r="I104">
        <v>2.9474346691204598</v>
      </c>
      <c r="J104">
        <v>-0.529307496490389</v>
      </c>
      <c r="K104">
        <v>-0.41696378705738502</v>
      </c>
      <c r="L104">
        <v>1.2327148935640799</v>
      </c>
      <c r="M104">
        <v>0.36944217897363901</v>
      </c>
      <c r="N104">
        <v>1.53426906098951</v>
      </c>
      <c r="O104">
        <v>-0.150886580505535</v>
      </c>
      <c r="P104">
        <v>-0.28096877037532803</v>
      </c>
      <c r="Q104">
        <v>-0.37557399937154201</v>
      </c>
      <c r="R104">
        <v>0.215708681854792</v>
      </c>
      <c r="S104">
        <v>-0.77173339579318601</v>
      </c>
      <c r="T104">
        <v>-0.65938968636018302</v>
      </c>
      <c r="U104">
        <v>-0.23957898268948499</v>
      </c>
      <c r="V104">
        <v>-0.28096877037532803</v>
      </c>
      <c r="W104">
        <v>-0.65938968636018302</v>
      </c>
      <c r="X104">
        <v>0.42857044709627301</v>
      </c>
      <c r="Y104">
        <v>-6.2194178321584699E-2</v>
      </c>
      <c r="Z104">
        <v>-0.80721035666676599</v>
      </c>
      <c r="AA104">
        <v>-0.80129752985450298</v>
      </c>
      <c r="AB104">
        <v>-0.65347685954791901</v>
      </c>
    </row>
    <row r="105" spans="1:28" x14ac:dyDescent="0.3">
      <c r="A105" t="s">
        <v>103</v>
      </c>
      <c r="B105">
        <v>-0.57671853261697104</v>
      </c>
      <c r="C105">
        <v>-0.30624755826310601</v>
      </c>
      <c r="D105">
        <v>-0.64111638365360601</v>
      </c>
      <c r="E105">
        <v>-0.56383896240964504</v>
      </c>
      <c r="F105">
        <v>-0.58959810282429803</v>
      </c>
      <c r="G105">
        <v>-0.33200669867776</v>
      </c>
      <c r="H105">
        <v>0.28621267127393102</v>
      </c>
      <c r="I105">
        <v>2.08935250029969</v>
      </c>
      <c r="J105">
        <v>-0.52520025178766405</v>
      </c>
      <c r="K105">
        <v>-0.46080240075102902</v>
      </c>
      <c r="L105">
        <v>-0.15169271577518301</v>
      </c>
      <c r="M105">
        <v>0.76275676894502698</v>
      </c>
      <c r="N105">
        <v>0.55668364562779604</v>
      </c>
      <c r="O105">
        <v>-0.20321099660449099</v>
      </c>
      <c r="P105">
        <v>0.157416969200662</v>
      </c>
      <c r="Q105">
        <v>-0.64111638365360601</v>
      </c>
      <c r="R105">
        <v>3.1325976870931802</v>
      </c>
      <c r="S105">
        <v>-0.65399595386093301</v>
      </c>
      <c r="T105">
        <v>-0.49944111137301</v>
      </c>
      <c r="U105">
        <v>2.4242213256901901</v>
      </c>
      <c r="V105">
        <v>-0.22897013701914501</v>
      </c>
      <c r="W105">
        <v>-0.65399595386093301</v>
      </c>
      <c r="X105">
        <v>-0.46080240075102902</v>
      </c>
      <c r="Y105">
        <v>-0.241849707226472</v>
      </c>
      <c r="Z105">
        <v>-0.56383896240964504</v>
      </c>
      <c r="AA105">
        <v>-0.52520025178766405</v>
      </c>
      <c r="AB105">
        <v>-0.58959810282429803</v>
      </c>
    </row>
    <row r="106" spans="1:28" x14ac:dyDescent="0.3">
      <c r="A106" t="s">
        <v>104</v>
      </c>
      <c r="B106">
        <v>-0.63166054136837801</v>
      </c>
      <c r="C106">
        <v>-0.53160961626896397</v>
      </c>
      <c r="D106">
        <v>-0.74864316148461496</v>
      </c>
      <c r="E106">
        <v>-0.71016203644637899</v>
      </c>
      <c r="F106">
        <v>-0.70708354644332005</v>
      </c>
      <c r="G106">
        <v>-0.53776659627508205</v>
      </c>
      <c r="H106">
        <v>0.99532142524824097</v>
      </c>
      <c r="I106">
        <v>1.6079409358569501</v>
      </c>
      <c r="J106">
        <v>-0.67322015640967303</v>
      </c>
      <c r="K106">
        <v>-0.60703262134390701</v>
      </c>
      <c r="L106">
        <v>3.57971378281617</v>
      </c>
      <c r="M106">
        <v>0.43811473469458301</v>
      </c>
      <c r="N106">
        <v>1.45401643570401</v>
      </c>
      <c r="O106">
        <v>0.81676900507082595</v>
      </c>
      <c r="P106">
        <v>-6.0600645800955401E-2</v>
      </c>
      <c r="Q106">
        <v>-0.63473903137143695</v>
      </c>
      <c r="R106">
        <v>0.34422078960128699</v>
      </c>
      <c r="S106">
        <v>-0.73632920147238001</v>
      </c>
      <c r="T106">
        <v>-0.57624772131331803</v>
      </c>
      <c r="U106">
        <v>-0.32073305105943101</v>
      </c>
      <c r="V106">
        <v>0.55971508981540896</v>
      </c>
      <c r="W106">
        <v>-0.43617642617413899</v>
      </c>
      <c r="X106">
        <v>-0.28533041602425302</v>
      </c>
      <c r="Y106">
        <v>0.231855904489638</v>
      </c>
      <c r="Z106">
        <v>-0.694769586431085</v>
      </c>
      <c r="AA106">
        <v>-0.64089601137755403</v>
      </c>
      <c r="AB106">
        <v>-0.49466773623225702</v>
      </c>
    </row>
    <row r="107" spans="1:28" x14ac:dyDescent="0.3">
      <c r="A107" t="s">
        <v>105</v>
      </c>
      <c r="B107">
        <v>-0.75660760095033197</v>
      </c>
      <c r="C107">
        <v>0.72612505612445999</v>
      </c>
      <c r="D107">
        <v>-1.0568369456604001</v>
      </c>
      <c r="E107">
        <v>-0.664537268572577</v>
      </c>
      <c r="F107">
        <v>-0.84787732174219299</v>
      </c>
      <c r="G107">
        <v>-0.19297704448129599</v>
      </c>
      <c r="H107">
        <v>1.2361146363386299</v>
      </c>
      <c r="I107">
        <v>2.9470215953930698</v>
      </c>
      <c r="J107">
        <v>-0.93034031508922499</v>
      </c>
      <c r="K107">
        <v>-0.67494521918919304</v>
      </c>
      <c r="L107">
        <v>0.37865962784667401</v>
      </c>
      <c r="M107">
        <v>0.76055135431788101</v>
      </c>
      <c r="N107">
        <v>1.48430422796562</v>
      </c>
      <c r="O107">
        <v>-0.21699539205810101</v>
      </c>
      <c r="P107">
        <v>0.54198439136895105</v>
      </c>
      <c r="Q107">
        <v>0.103249242299304</v>
      </c>
      <c r="R107">
        <v>1.46428893831828</v>
      </c>
      <c r="S107">
        <v>-1.0424259371143101</v>
      </c>
      <c r="T107">
        <v>-0.95515927425192404</v>
      </c>
      <c r="U107">
        <v>0.29859846925732197</v>
      </c>
      <c r="V107">
        <v>-6.2477355980653203E-2</v>
      </c>
      <c r="W107">
        <v>-1.02401187063876</v>
      </c>
      <c r="X107">
        <v>0.37625779308899299</v>
      </c>
      <c r="Y107">
        <v>-0.133731787125176</v>
      </c>
      <c r="Z107">
        <v>-1.04963144138735</v>
      </c>
      <c r="AA107">
        <v>-1.0536344993168201</v>
      </c>
      <c r="AB107">
        <v>0.34503394123914599</v>
      </c>
    </row>
    <row r="108" spans="1:28" x14ac:dyDescent="0.3">
      <c r="A108" t="s">
        <v>106</v>
      </c>
      <c r="B108">
        <v>-0.35440635538079601</v>
      </c>
      <c r="C108">
        <v>-0.35440635538079601</v>
      </c>
      <c r="D108">
        <v>-0.35440635538079601</v>
      </c>
      <c r="E108">
        <v>-0.35440635538079601</v>
      </c>
      <c r="F108">
        <v>-0.35440635538079601</v>
      </c>
      <c r="G108">
        <v>-0.35440635538079601</v>
      </c>
      <c r="H108">
        <v>4.4300794422599497</v>
      </c>
      <c r="I108">
        <v>0.70881271076159302</v>
      </c>
      <c r="J108">
        <v>-0.35440635538079601</v>
      </c>
      <c r="K108">
        <v>-0.35440635538079601</v>
      </c>
      <c r="L108">
        <v>0.17720317769039801</v>
      </c>
      <c r="M108">
        <v>-0.35440635538079601</v>
      </c>
      <c r="N108">
        <v>0.17720317769039801</v>
      </c>
      <c r="O108">
        <v>0.17720317769039801</v>
      </c>
      <c r="P108">
        <v>-0.35440635538079601</v>
      </c>
      <c r="Q108">
        <v>-0.35440635538079601</v>
      </c>
      <c r="R108">
        <v>-0.35440635538079601</v>
      </c>
      <c r="S108">
        <v>-0.35440635538079601</v>
      </c>
      <c r="T108">
        <v>-0.35440635538079601</v>
      </c>
      <c r="U108">
        <v>-0.35440635538079601</v>
      </c>
      <c r="V108">
        <v>-0.35440635538079601</v>
      </c>
      <c r="W108">
        <v>-0.35440635538079601</v>
      </c>
      <c r="X108">
        <v>-0.35440635538079601</v>
      </c>
      <c r="Y108">
        <v>1.7720317769039799</v>
      </c>
      <c r="Z108">
        <v>-0.35440635538079601</v>
      </c>
      <c r="AA108">
        <v>-0.35440635538079601</v>
      </c>
      <c r="AB108">
        <v>-0.35440635538079601</v>
      </c>
    </row>
    <row r="109" spans="1:28" x14ac:dyDescent="0.3">
      <c r="A109" t="s">
        <v>107</v>
      </c>
      <c r="B109">
        <v>-0.65913594964619904</v>
      </c>
      <c r="C109">
        <v>0.123708799933597</v>
      </c>
      <c r="D109">
        <v>-0.81570489956215897</v>
      </c>
      <c r="E109">
        <v>-0.885291099524807</v>
      </c>
      <c r="F109">
        <v>-0.885291099524807</v>
      </c>
      <c r="G109">
        <v>-0.53736009971156395</v>
      </c>
      <c r="H109">
        <v>0.40205359978419197</v>
      </c>
      <c r="I109">
        <v>2.7331912985329199</v>
      </c>
      <c r="J109">
        <v>-0.74611869959951005</v>
      </c>
      <c r="K109">
        <v>0.17589844990558401</v>
      </c>
      <c r="L109">
        <v>0.280277749849557</v>
      </c>
      <c r="M109">
        <v>1.3066741992986199</v>
      </c>
      <c r="N109">
        <v>0.80217424956942196</v>
      </c>
      <c r="O109">
        <v>-0.46777389974891498</v>
      </c>
      <c r="P109">
        <v>2.0895189488784198</v>
      </c>
      <c r="Q109">
        <v>-0.90268764951546898</v>
      </c>
      <c r="R109">
        <v>1.7241913990745099</v>
      </c>
      <c r="S109">
        <v>-0.64173939965553695</v>
      </c>
      <c r="T109">
        <v>-0.65913594964619904</v>
      </c>
      <c r="U109">
        <v>-0.50256699973023999</v>
      </c>
      <c r="V109">
        <v>-0.32860149982361803</v>
      </c>
      <c r="W109">
        <v>-0.78091179958083401</v>
      </c>
      <c r="X109">
        <v>0.22808809987757001</v>
      </c>
      <c r="Y109">
        <v>0.78477769957875898</v>
      </c>
      <c r="Z109">
        <v>-0.92008419950613196</v>
      </c>
      <c r="AA109">
        <v>-0.81570489956215897</v>
      </c>
      <c r="AB109">
        <v>-0.10244634994501001</v>
      </c>
    </row>
    <row r="110" spans="1:28" x14ac:dyDescent="0.3">
      <c r="A110" t="s">
        <v>108</v>
      </c>
      <c r="B110">
        <v>-0.22286456870576199</v>
      </c>
      <c r="C110">
        <v>-0.22286456870576199</v>
      </c>
      <c r="D110">
        <v>-0.22286456870576199</v>
      </c>
      <c r="E110">
        <v>-0.22286456870576199</v>
      </c>
      <c r="F110">
        <v>-0.22286456870576199</v>
      </c>
      <c r="G110">
        <v>-0.22286456870576199</v>
      </c>
      <c r="H110">
        <v>-0.22286456870576199</v>
      </c>
      <c r="I110">
        <v>-0.22286456870576199</v>
      </c>
      <c r="J110">
        <v>-0.22286456870576199</v>
      </c>
      <c r="K110">
        <v>-0.22286456870576199</v>
      </c>
      <c r="L110">
        <v>0.63675591058789205</v>
      </c>
      <c r="M110">
        <v>-0.22286456870576199</v>
      </c>
      <c r="N110">
        <v>-0.22286456870576199</v>
      </c>
      <c r="O110">
        <v>-0.22286456870576199</v>
      </c>
      <c r="P110">
        <v>-0.22286456870576199</v>
      </c>
      <c r="Q110">
        <v>-0.22286456870576199</v>
      </c>
      <c r="R110">
        <v>-0.22286456870576199</v>
      </c>
      <c r="S110">
        <v>-0.22286456870576199</v>
      </c>
      <c r="T110">
        <v>-0.22286456870576199</v>
      </c>
      <c r="U110">
        <v>-0.22286456870576199</v>
      </c>
      <c r="V110">
        <v>-0.22286456870576199</v>
      </c>
      <c r="W110">
        <v>-0.22286456870576199</v>
      </c>
      <c r="X110">
        <v>-0.22286456870576199</v>
      </c>
      <c r="Y110">
        <v>4.9348583070561602</v>
      </c>
      <c r="Z110">
        <v>-0.22286456870576199</v>
      </c>
      <c r="AA110">
        <v>-0.22286456870576199</v>
      </c>
      <c r="AB110">
        <v>-0.22286456870576199</v>
      </c>
    </row>
    <row r="111" spans="1:28" x14ac:dyDescent="0.3">
      <c r="A111" t="s">
        <v>109</v>
      </c>
      <c r="B111">
        <v>1.16629130584962</v>
      </c>
      <c r="C111">
        <v>-0.42707071785438799</v>
      </c>
      <c r="D111">
        <v>-0.67865419528133797</v>
      </c>
      <c r="E111">
        <v>-0.63672361571017899</v>
      </c>
      <c r="F111">
        <v>-0.67865419528133797</v>
      </c>
      <c r="G111">
        <v>-0.42707071785438799</v>
      </c>
      <c r="H111">
        <v>1.5436665219900401</v>
      </c>
      <c r="I111">
        <v>3.4165657428351003E-2</v>
      </c>
      <c r="J111">
        <v>-0.67865419528133797</v>
      </c>
      <c r="K111">
        <v>-0.59479303613902101</v>
      </c>
      <c r="L111">
        <v>0.159957396141825</v>
      </c>
      <c r="M111">
        <v>0.53733261228224904</v>
      </c>
      <c r="N111">
        <v>1.4178747832765699</v>
      </c>
      <c r="O111">
        <v>-0.51093187699670495</v>
      </c>
      <c r="P111">
        <v>-0.42707071785438799</v>
      </c>
      <c r="Q111">
        <v>-0.67865419528133797</v>
      </c>
      <c r="R111">
        <v>0.95663840799383004</v>
      </c>
      <c r="S111">
        <v>-0.63672361571017899</v>
      </c>
      <c r="T111">
        <v>-0.67865419528133797</v>
      </c>
      <c r="U111">
        <v>-0.17548724042743899</v>
      </c>
      <c r="V111">
        <v>0.45347145313993198</v>
      </c>
      <c r="W111">
        <v>-0.67865419528133797</v>
      </c>
      <c r="X111">
        <v>-0.42707071785438799</v>
      </c>
      <c r="Y111">
        <v>3.5982649209767898</v>
      </c>
      <c r="Z111">
        <v>-0.67865419528133797</v>
      </c>
      <c r="AA111">
        <v>-0.63672361571017899</v>
      </c>
      <c r="AB111">
        <v>-0.21741781999859799</v>
      </c>
    </row>
    <row r="112" spans="1:28" x14ac:dyDescent="0.3">
      <c r="A112" t="s">
        <v>110</v>
      </c>
      <c r="B112">
        <v>-0.19245008972987501</v>
      </c>
      <c r="C112">
        <v>-0.19245008972987501</v>
      </c>
      <c r="D112">
        <v>-0.19245008972987501</v>
      </c>
      <c r="E112">
        <v>-0.19245008972987501</v>
      </c>
      <c r="F112">
        <v>-0.19245008972987501</v>
      </c>
      <c r="G112">
        <v>-0.19245008972987501</v>
      </c>
      <c r="H112">
        <v>-0.19245008972987501</v>
      </c>
      <c r="I112">
        <v>-0.19245008972987501</v>
      </c>
      <c r="J112">
        <v>-0.19245008972987501</v>
      </c>
      <c r="K112">
        <v>-0.19245008972987501</v>
      </c>
      <c r="L112">
        <v>-0.19245008972987501</v>
      </c>
      <c r="M112">
        <v>-0.19245008972987501</v>
      </c>
      <c r="N112">
        <v>-0.19245008972987501</v>
      </c>
      <c r="O112">
        <v>-0.19245008972987501</v>
      </c>
      <c r="P112">
        <v>-0.19245008972987501</v>
      </c>
      <c r="Q112">
        <v>-0.19245008972987501</v>
      </c>
      <c r="R112">
        <v>-0.19245008972987501</v>
      </c>
      <c r="S112">
        <v>-0.19245008972987501</v>
      </c>
      <c r="T112">
        <v>-0.19245008972987501</v>
      </c>
      <c r="U112">
        <v>5.0037023329767498</v>
      </c>
      <c r="V112">
        <v>-0.19245008972987501</v>
      </c>
      <c r="W112">
        <v>-0.19245008972987501</v>
      </c>
      <c r="X112">
        <v>-0.19245008972987501</v>
      </c>
      <c r="Y112">
        <v>-0.19245008972987501</v>
      </c>
      <c r="Z112">
        <v>-0.19245008972987501</v>
      </c>
      <c r="AA112">
        <v>-0.19245008972987501</v>
      </c>
      <c r="AB112">
        <v>-0.19245008972987501</v>
      </c>
    </row>
    <row r="113" spans="1:28" x14ac:dyDescent="0.3">
      <c r="A113" t="s">
        <v>111</v>
      </c>
      <c r="B113">
        <v>-0.43542086012210701</v>
      </c>
      <c r="C113">
        <v>-0.43542086012210701</v>
      </c>
      <c r="D113">
        <v>-0.43542086012210701</v>
      </c>
      <c r="E113">
        <v>-0.43542086012210701</v>
      </c>
      <c r="F113">
        <v>-0.43542086012210701</v>
      </c>
      <c r="G113">
        <v>-0.269838279512291</v>
      </c>
      <c r="H113">
        <v>4.3664739775625296</v>
      </c>
      <c r="I113">
        <v>0.88923978475641596</v>
      </c>
      <c r="J113">
        <v>-0.43542086012210701</v>
      </c>
      <c r="K113">
        <v>1.55157010719567</v>
      </c>
      <c r="L113">
        <v>-0.43542086012210701</v>
      </c>
      <c r="M113">
        <v>-0.43542086012210701</v>
      </c>
      <c r="N113">
        <v>-0.104255698902476</v>
      </c>
      <c r="O113">
        <v>6.1326881707339E-2</v>
      </c>
      <c r="P113">
        <v>-0.43542086012210701</v>
      </c>
      <c r="Q113">
        <v>-0.43542086012210701</v>
      </c>
      <c r="R113">
        <v>0.72365720414659995</v>
      </c>
      <c r="S113">
        <v>-0.43542086012210701</v>
      </c>
      <c r="T113">
        <v>-0.269838279512291</v>
      </c>
      <c r="U113">
        <v>-0.43542086012210701</v>
      </c>
      <c r="V113">
        <v>-0.43542086012210701</v>
      </c>
      <c r="W113">
        <v>-0.43542086012210701</v>
      </c>
      <c r="X113">
        <v>0.226909462317154</v>
      </c>
      <c r="Y113">
        <v>-0.104255698902476</v>
      </c>
      <c r="Z113">
        <v>-0.269838279512291</v>
      </c>
      <c r="AA113">
        <v>-0.43542086012210701</v>
      </c>
      <c r="AB113">
        <v>-0.269838279512291</v>
      </c>
    </row>
    <row r="114" spans="1:28" x14ac:dyDescent="0.3">
      <c r="A114" t="s">
        <v>112</v>
      </c>
      <c r="B114">
        <v>-9.1915578411054494E-2</v>
      </c>
      <c r="C114">
        <v>-0.593539958462873</v>
      </c>
      <c r="D114">
        <v>-0.80475022374784999</v>
      </c>
      <c r="E114">
        <v>-0.71234573268567303</v>
      </c>
      <c r="F114">
        <v>-0.36912905159758602</v>
      </c>
      <c r="G114">
        <v>-0.47473418424007402</v>
      </c>
      <c r="H114">
        <v>0.92453382327289402</v>
      </c>
      <c r="I114">
        <v>3.3402512324698099</v>
      </c>
      <c r="J114">
        <v>-0.68594444952505096</v>
      </c>
      <c r="K114">
        <v>-0.316326485276342</v>
      </c>
      <c r="L114">
        <v>1.3205530706822199</v>
      </c>
      <c r="M114">
        <v>-0.210721352633853</v>
      </c>
      <c r="N114">
        <v>1.7429736012521699</v>
      </c>
      <c r="O114">
        <v>-0.22392199421416401</v>
      </c>
      <c r="P114">
        <v>0.84532997379102803</v>
      </c>
      <c r="Q114">
        <v>-0.68594444952505096</v>
      </c>
      <c r="R114">
        <v>1.39975692016409</v>
      </c>
      <c r="S114">
        <v>-0.77834894058722803</v>
      </c>
      <c r="T114">
        <v>-0.84435214848878304</v>
      </c>
      <c r="U114">
        <v>-0.593539958462873</v>
      </c>
      <c r="V114">
        <v>-0.61994124162349495</v>
      </c>
      <c r="W114">
        <v>-0.63314188320380604</v>
      </c>
      <c r="X114">
        <v>0.172097253195166</v>
      </c>
      <c r="Y114">
        <v>0.37010687689983102</v>
      </c>
      <c r="Z114">
        <v>-0.47473418424007402</v>
      </c>
      <c r="AA114">
        <v>-0.79154958216753901</v>
      </c>
      <c r="AB114">
        <v>-0.210721352633853</v>
      </c>
    </row>
    <row r="115" spans="1:28" x14ac:dyDescent="0.3">
      <c r="A115" t="s">
        <v>113</v>
      </c>
      <c r="B115">
        <v>-0.32347877893898003</v>
      </c>
      <c r="C115">
        <v>-0.32347877893898003</v>
      </c>
      <c r="D115">
        <v>-0.35308531124865</v>
      </c>
      <c r="E115">
        <v>-0.35308531124865</v>
      </c>
      <c r="F115">
        <v>-0.35308531124865</v>
      </c>
      <c r="G115">
        <v>-0.20505264970030199</v>
      </c>
      <c r="H115">
        <v>0.23904533494473801</v>
      </c>
      <c r="I115">
        <v>0.32786493187374599</v>
      </c>
      <c r="J115">
        <v>-0.32347877893898003</v>
      </c>
      <c r="K115">
        <v>4.8576643752531599</v>
      </c>
      <c r="L115">
        <v>-0.20505264970030199</v>
      </c>
      <c r="M115">
        <v>-0.14583958508096401</v>
      </c>
      <c r="N115">
        <v>-0.17544611739063301</v>
      </c>
      <c r="O115">
        <v>-0.32347877893898003</v>
      </c>
      <c r="P115">
        <v>-5.7019988151955803E-2</v>
      </c>
      <c r="Q115">
        <v>-0.23465918200997199</v>
      </c>
      <c r="R115">
        <v>-0.26426571431964102</v>
      </c>
      <c r="S115">
        <v>-0.35308531124865</v>
      </c>
      <c r="T115">
        <v>-0.32347877893898003</v>
      </c>
      <c r="U115">
        <v>-0.35308531124865</v>
      </c>
      <c r="V115">
        <v>-0.32347877893898003</v>
      </c>
      <c r="W115">
        <v>-0.35308531124865</v>
      </c>
      <c r="X115">
        <v>-5.7019988151955803E-2</v>
      </c>
      <c r="Y115">
        <v>0.65353678728011</v>
      </c>
      <c r="Z115">
        <v>-0.32347877893898003</v>
      </c>
      <c r="AA115">
        <v>-0.14583958508096401</v>
      </c>
      <c r="AB115">
        <v>-0.20505264970030199</v>
      </c>
    </row>
    <row r="116" spans="1:28" x14ac:dyDescent="0.3">
      <c r="A116" t="s">
        <v>114</v>
      </c>
      <c r="B116">
        <v>-0.58435186334063005</v>
      </c>
      <c r="C116">
        <v>-0.43620632052187802</v>
      </c>
      <c r="D116">
        <v>-0.51027909193125398</v>
      </c>
      <c r="E116">
        <v>-0.43620632052187802</v>
      </c>
      <c r="F116">
        <v>-0.58435186334063005</v>
      </c>
      <c r="G116">
        <v>-0.43620632052187802</v>
      </c>
      <c r="H116">
        <v>8.2303079343750401E-3</v>
      </c>
      <c r="I116">
        <v>2.2304134502156399</v>
      </c>
      <c r="J116">
        <v>-0.58435186334063005</v>
      </c>
      <c r="K116">
        <v>0.15637585075312599</v>
      </c>
      <c r="L116">
        <v>1.26746742189376</v>
      </c>
      <c r="M116">
        <v>0.67488525061875504</v>
      </c>
      <c r="N116">
        <v>-0.28806077770312699</v>
      </c>
      <c r="O116">
        <v>-0.58435186334063005</v>
      </c>
      <c r="P116">
        <v>-0.13991523488437599</v>
      </c>
      <c r="Q116">
        <v>-0.36213354911250301</v>
      </c>
      <c r="R116">
        <v>2.1563406788062598</v>
      </c>
      <c r="S116">
        <v>-0.58435186334063005</v>
      </c>
      <c r="T116">
        <v>-0.58435186334063005</v>
      </c>
      <c r="U116">
        <v>3.04521393571877</v>
      </c>
      <c r="V116">
        <v>-0.43620632052187802</v>
      </c>
      <c r="W116">
        <v>-0.58435186334063005</v>
      </c>
      <c r="X116">
        <v>-0.58435186334063005</v>
      </c>
      <c r="Y116">
        <v>-6.5842463475000598E-2</v>
      </c>
      <c r="Z116">
        <v>-0.58435186334063005</v>
      </c>
      <c r="AA116">
        <v>-0.58435186334063005</v>
      </c>
      <c r="AB116">
        <v>-0.58435186334063005</v>
      </c>
    </row>
    <row r="117" spans="1:28" x14ac:dyDescent="0.3">
      <c r="A117" t="s">
        <v>115</v>
      </c>
      <c r="B117">
        <v>-0.25182262437346897</v>
      </c>
      <c r="C117">
        <v>0.50364524874693795</v>
      </c>
      <c r="D117">
        <v>-1.0072904974938699</v>
      </c>
      <c r="E117">
        <v>-1.0072904974938699</v>
      </c>
      <c r="F117">
        <v>-1.0072904974938699</v>
      </c>
      <c r="G117">
        <v>-1.0072904974938699</v>
      </c>
      <c r="H117">
        <v>1.0072904974938699</v>
      </c>
      <c r="I117">
        <v>1.0072904974938699</v>
      </c>
      <c r="J117">
        <v>-1.0072904974938699</v>
      </c>
      <c r="K117">
        <v>2.26640361936122</v>
      </c>
      <c r="L117">
        <v>0.25182262437346897</v>
      </c>
      <c r="M117">
        <v>1.0072904974938699</v>
      </c>
      <c r="N117">
        <v>0.25182262437346897</v>
      </c>
      <c r="O117">
        <v>0.25182262437346897</v>
      </c>
      <c r="P117">
        <v>1.51093574624081</v>
      </c>
      <c r="Q117">
        <v>-0.75546787312040797</v>
      </c>
      <c r="R117">
        <v>1.76275837061428</v>
      </c>
      <c r="S117">
        <v>-1.0072904974938699</v>
      </c>
      <c r="T117">
        <v>-1.0072904974938699</v>
      </c>
      <c r="U117">
        <v>0</v>
      </c>
      <c r="V117">
        <v>-0.75546787312040797</v>
      </c>
      <c r="W117">
        <v>-1.0072904974938699</v>
      </c>
      <c r="X117">
        <v>0.50364524874693795</v>
      </c>
      <c r="Y117">
        <v>0.50364524874693795</v>
      </c>
      <c r="Z117">
        <v>-1.0072904974938699</v>
      </c>
      <c r="AA117">
        <v>-0.75546787312040797</v>
      </c>
      <c r="AB117">
        <v>0.75546787312040797</v>
      </c>
    </row>
    <row r="118" spans="1:28" x14ac:dyDescent="0.3">
      <c r="A118" t="s">
        <v>116</v>
      </c>
      <c r="B118">
        <v>0.186976312438941</v>
      </c>
      <c r="C118">
        <v>-0.55526070103119396</v>
      </c>
      <c r="D118">
        <v>-0.82855066480265005</v>
      </c>
      <c r="E118">
        <v>-0.77908054932673199</v>
      </c>
      <c r="F118">
        <v>-0.83577663672609803</v>
      </c>
      <c r="G118">
        <v>-0.61306847641878304</v>
      </c>
      <c r="H118">
        <v>0.78284107412639903</v>
      </c>
      <c r="I118">
        <v>2.7307037108242298</v>
      </c>
      <c r="J118">
        <v>-0.497082362980864</v>
      </c>
      <c r="K118">
        <v>-0.65271868133206601</v>
      </c>
      <c r="L118">
        <v>1.4055716288625699</v>
      </c>
      <c r="M118">
        <v>1.17471108997496</v>
      </c>
      <c r="N118">
        <v>2.5978569962316</v>
      </c>
      <c r="O118">
        <v>-0.51987196673943303</v>
      </c>
      <c r="P118">
        <v>0.29128970200052001</v>
      </c>
      <c r="Q118">
        <v>-0.66642949985348099</v>
      </c>
      <c r="R118">
        <v>0.76320125300112895</v>
      </c>
      <c r="S118">
        <v>-0.64363989609491201</v>
      </c>
      <c r="T118">
        <v>-0.81539569027534597</v>
      </c>
      <c r="U118">
        <v>-0.43093692768160302</v>
      </c>
      <c r="V118">
        <v>-4.24019757977106E-2</v>
      </c>
      <c r="W118">
        <v>-0.722013899264625</v>
      </c>
      <c r="X118">
        <v>0.48268531730622499</v>
      </c>
      <c r="Y118">
        <v>-0.355342144482448</v>
      </c>
      <c r="Z118">
        <v>-0.81002253166560201</v>
      </c>
      <c r="AA118">
        <v>-0.476701416530111</v>
      </c>
      <c r="AB118">
        <v>-0.17154306376293399</v>
      </c>
    </row>
    <row r="119" spans="1:28" x14ac:dyDescent="0.3">
      <c r="A119" t="s">
        <v>117</v>
      </c>
      <c r="B119">
        <v>-0.59783255358674103</v>
      </c>
      <c r="C119">
        <v>0.40285212505845103</v>
      </c>
      <c r="D119">
        <v>-0.46730846506780299</v>
      </c>
      <c r="E119">
        <v>-0.51081649457411604</v>
      </c>
      <c r="F119">
        <v>-0.64134058309305397</v>
      </c>
      <c r="G119">
        <v>-0.42380043556149</v>
      </c>
      <c r="H119">
        <v>-3.2228170004676003E-2</v>
      </c>
      <c r="I119">
        <v>1.57756892172889</v>
      </c>
      <c r="J119">
        <v>-0.64134058309305397</v>
      </c>
      <c r="K119">
        <v>1.36002877419733</v>
      </c>
      <c r="L119">
        <v>-0.55432452408042798</v>
      </c>
      <c r="M119">
        <v>1.3165207446910101</v>
      </c>
      <c r="N119">
        <v>-0.20626028802992699</v>
      </c>
      <c r="O119">
        <v>-0.42380043556149</v>
      </c>
      <c r="P119">
        <v>-0.51081649457411604</v>
      </c>
      <c r="Q119">
        <v>-0.59783255358674103</v>
      </c>
      <c r="R119">
        <v>2.2301893643235799</v>
      </c>
      <c r="S119">
        <v>-0.64134058309305397</v>
      </c>
      <c r="T119">
        <v>-0.59783255358674103</v>
      </c>
      <c r="U119">
        <v>3.0568419249435199</v>
      </c>
      <c r="V119">
        <v>-0.59783255358674103</v>
      </c>
      <c r="W119">
        <v>-0.64134058309305397</v>
      </c>
      <c r="X119">
        <v>-0.29327634704255201</v>
      </c>
      <c r="Y119">
        <v>-7.5736199510988797E-2</v>
      </c>
      <c r="Z119">
        <v>-0.59783255358674103</v>
      </c>
      <c r="AA119">
        <v>-0.64134058309305397</v>
      </c>
      <c r="AB119">
        <v>-0.24976831753623899</v>
      </c>
    </row>
    <row r="120" spans="1:28" x14ac:dyDescent="0.3">
      <c r="A120" t="s">
        <v>118</v>
      </c>
      <c r="B120">
        <v>-0.55466092269484402</v>
      </c>
      <c r="C120">
        <v>-0.55466092269484402</v>
      </c>
      <c r="D120">
        <v>-0.55466092269484402</v>
      </c>
      <c r="E120">
        <v>-0.55466092269484402</v>
      </c>
      <c r="F120">
        <v>-0.55466092269484402</v>
      </c>
      <c r="G120">
        <v>-7.1569151315463805E-2</v>
      </c>
      <c r="H120">
        <v>-7.1569151315463805E-2</v>
      </c>
      <c r="I120">
        <v>3.3100732483402</v>
      </c>
      <c r="J120">
        <v>-0.55466092269484402</v>
      </c>
      <c r="K120">
        <v>0.89461439144329802</v>
      </c>
      <c r="L120">
        <v>-0.55466092269484402</v>
      </c>
      <c r="M120">
        <v>0.89461439144329802</v>
      </c>
      <c r="N120">
        <v>0.89461439144329802</v>
      </c>
      <c r="O120">
        <v>-0.55466092269484402</v>
      </c>
      <c r="P120">
        <v>-0.55466092269484402</v>
      </c>
      <c r="Q120">
        <v>-0.55466092269484402</v>
      </c>
      <c r="R120">
        <v>1.86079793420206</v>
      </c>
      <c r="S120">
        <v>-0.55466092269484402</v>
      </c>
      <c r="T120">
        <v>-0.55466092269484402</v>
      </c>
      <c r="U120">
        <v>1.86079793420206</v>
      </c>
      <c r="V120">
        <v>-0.55466092269484402</v>
      </c>
      <c r="W120">
        <v>-0.55466092269484402</v>
      </c>
      <c r="X120">
        <v>-0.55466092269484402</v>
      </c>
      <c r="Y120">
        <v>0.41152262006391699</v>
      </c>
      <c r="Z120">
        <v>-0.55466092269484402</v>
      </c>
      <c r="AA120">
        <v>-0.55466092269484402</v>
      </c>
      <c r="AB120">
        <v>-0.55466092269484402</v>
      </c>
    </row>
    <row r="121" spans="1:28" x14ac:dyDescent="0.3">
      <c r="A121" t="s">
        <v>119</v>
      </c>
      <c r="B121">
        <v>-0.81479085625300796</v>
      </c>
      <c r="C121">
        <v>-0.39554088902938001</v>
      </c>
      <c r="D121">
        <v>-0.83282311290778799</v>
      </c>
      <c r="E121">
        <v>-0.69532715591509298</v>
      </c>
      <c r="F121">
        <v>-0.817044888334855</v>
      </c>
      <c r="G121">
        <v>-0.30312557367363402</v>
      </c>
      <c r="H121">
        <v>1.39641461603935</v>
      </c>
      <c r="I121">
        <v>2.04332182352957</v>
      </c>
      <c r="J121">
        <v>-0.55332313475870198</v>
      </c>
      <c r="K121">
        <v>1.4572734822492299</v>
      </c>
      <c r="L121">
        <v>1.0831041566625501</v>
      </c>
      <c r="M121">
        <v>0.84192272390487599</v>
      </c>
      <c r="N121">
        <v>0.26489051095192501</v>
      </c>
      <c r="O121">
        <v>-0.65926264260553302</v>
      </c>
      <c r="P121">
        <v>1.08761222082624</v>
      </c>
      <c r="Q121">
        <v>-0.79450456751638099</v>
      </c>
      <c r="R121">
        <v>8.2313912322281399E-2</v>
      </c>
      <c r="S121">
        <v>-0.83282311290778799</v>
      </c>
      <c r="T121">
        <v>-0.817044888334855</v>
      </c>
      <c r="U121">
        <v>0.16120503518694199</v>
      </c>
      <c r="V121">
        <v>-0.78323440710714398</v>
      </c>
      <c r="W121">
        <v>-0.78323440710714398</v>
      </c>
      <c r="X121">
        <v>2.58879758733665</v>
      </c>
      <c r="Y121">
        <v>-0.14308929586246399</v>
      </c>
      <c r="Z121">
        <v>-0.56910135933163497</v>
      </c>
      <c r="AA121">
        <v>-0.81253682417116102</v>
      </c>
      <c r="AB121">
        <v>-0.40004895319307499</v>
      </c>
    </row>
    <row r="122" spans="1:28" x14ac:dyDescent="0.3">
      <c r="A122" t="s">
        <v>120</v>
      </c>
      <c r="B122">
        <v>-0.41427663137951298</v>
      </c>
      <c r="C122">
        <v>-0.50521540412135801</v>
      </c>
      <c r="D122">
        <v>-0.65071744050830904</v>
      </c>
      <c r="E122">
        <v>-0.41427663137951298</v>
      </c>
      <c r="F122">
        <v>-0.63252968595993997</v>
      </c>
      <c r="G122">
        <v>-0.123272558605611</v>
      </c>
      <c r="H122">
        <v>9.4980495974815296E-2</v>
      </c>
      <c r="I122">
        <v>1.3863110689089999</v>
      </c>
      <c r="J122">
        <v>-0.65071744050830904</v>
      </c>
      <c r="K122">
        <v>0.11316825052318399</v>
      </c>
      <c r="L122">
        <v>0.36779681420034799</v>
      </c>
      <c r="M122">
        <v>1.6773151416829</v>
      </c>
      <c r="N122">
        <v>0.18591926871665901</v>
      </c>
      <c r="O122">
        <v>-0.487027649572989</v>
      </c>
      <c r="P122">
        <v>-0.10508480405724201</v>
      </c>
      <c r="Q122">
        <v>-0.65071744050830904</v>
      </c>
      <c r="R122">
        <v>0.29504579600687297</v>
      </c>
      <c r="S122">
        <v>-0.55977866776646501</v>
      </c>
      <c r="T122">
        <v>-0.41427663137951298</v>
      </c>
      <c r="U122">
        <v>0.18591926871665901</v>
      </c>
      <c r="V122">
        <v>-0.487027649572989</v>
      </c>
      <c r="W122">
        <v>-0.65071744050830904</v>
      </c>
      <c r="X122">
        <v>4.0599109875192303</v>
      </c>
      <c r="Y122">
        <v>-0.15964806770234899</v>
      </c>
      <c r="Z122">
        <v>-0.32333785863766901</v>
      </c>
      <c r="AA122">
        <v>-0.65071744050830904</v>
      </c>
      <c r="AB122">
        <v>-0.487027649572989</v>
      </c>
    </row>
    <row r="123" spans="1:28" x14ac:dyDescent="0.3">
      <c r="A123" t="s">
        <v>121</v>
      </c>
      <c r="B123">
        <v>0.70271899415234196</v>
      </c>
      <c r="C123">
        <v>-0.521372156951737</v>
      </c>
      <c r="D123">
        <v>-0.521372156951737</v>
      </c>
      <c r="E123">
        <v>-0.521372156951737</v>
      </c>
      <c r="F123">
        <v>-0.521372156951737</v>
      </c>
      <c r="G123">
        <v>-0.521372156951737</v>
      </c>
      <c r="H123">
        <v>0.70271899415234196</v>
      </c>
      <c r="I123">
        <v>1.3147645697043799</v>
      </c>
      <c r="J123">
        <v>-0.521372156951737</v>
      </c>
      <c r="K123">
        <v>-0.521372156951737</v>
      </c>
      <c r="L123">
        <v>-0.521372156951737</v>
      </c>
      <c r="M123">
        <v>3.1509012963604999</v>
      </c>
      <c r="N123">
        <v>2.5388557208084599</v>
      </c>
      <c r="O123">
        <v>-0.521372156951737</v>
      </c>
      <c r="P123">
        <v>-0.521372156951737</v>
      </c>
      <c r="Q123">
        <v>-0.521372156951737</v>
      </c>
      <c r="R123">
        <v>-0.521372156951737</v>
      </c>
      <c r="S123">
        <v>-0.521372156951737</v>
      </c>
      <c r="T123">
        <v>-0.521372156951737</v>
      </c>
      <c r="U123">
        <v>-0.521372156951737</v>
      </c>
      <c r="V123">
        <v>-0.521372156951737</v>
      </c>
      <c r="W123">
        <v>-0.521372156951737</v>
      </c>
      <c r="X123">
        <v>1.3147645697043799</v>
      </c>
      <c r="Y123">
        <v>-0.521372156951737</v>
      </c>
      <c r="Z123">
        <v>-0.521372156951737</v>
      </c>
      <c r="AA123">
        <v>9.0673418600302202E-2</v>
      </c>
      <c r="AB123">
        <v>9.0673418600302202E-2</v>
      </c>
    </row>
    <row r="124" spans="1:28" x14ac:dyDescent="0.3">
      <c r="A124" t="s">
        <v>122</v>
      </c>
      <c r="B124">
        <v>-0.83476475031019903</v>
      </c>
      <c r="C124">
        <v>-0.28083181003311902</v>
      </c>
      <c r="D124">
        <v>-0.91905889339584201</v>
      </c>
      <c r="E124">
        <v>-0.86687680481901497</v>
      </c>
      <c r="F124">
        <v>-0.95919896153186202</v>
      </c>
      <c r="G124">
        <v>-0.36913995993236398</v>
      </c>
      <c r="H124">
        <v>1.20033670418602</v>
      </c>
      <c r="I124">
        <v>2.1677123462641101</v>
      </c>
      <c r="J124">
        <v>-0.6380784164437</v>
      </c>
      <c r="K124">
        <v>1.3608969767301</v>
      </c>
      <c r="L124">
        <v>7.6414796377460806E-2</v>
      </c>
      <c r="M124">
        <v>0.654431777536152</v>
      </c>
      <c r="N124">
        <v>0.574151641264112</v>
      </c>
      <c r="O124">
        <v>1.2190687359828299E-2</v>
      </c>
      <c r="P124">
        <v>2.2760905302313699</v>
      </c>
      <c r="Q124">
        <v>-0.71835855271574001</v>
      </c>
      <c r="R124">
        <v>1.8867318693119699</v>
      </c>
      <c r="S124">
        <v>-1.0194090637358899</v>
      </c>
      <c r="T124">
        <v>-0.75849862085176001</v>
      </c>
      <c r="U124">
        <v>5.6344762309450597E-2</v>
      </c>
      <c r="V124">
        <v>-0.517658212035639</v>
      </c>
      <c r="W124">
        <v>-0.94715694109105597</v>
      </c>
      <c r="X124">
        <v>-0.148369585184252</v>
      </c>
      <c r="Y124">
        <v>0.34936725970239801</v>
      </c>
      <c r="Z124">
        <v>-0.89096084570062695</v>
      </c>
      <c r="AA124">
        <v>-0.65012043688450605</v>
      </c>
      <c r="AB124">
        <v>-9.6187496607426301E-2</v>
      </c>
    </row>
    <row r="125" spans="1:28" x14ac:dyDescent="0.3">
      <c r="A125" t="s">
        <v>123</v>
      </c>
      <c r="B125">
        <v>-0.47016843762980698</v>
      </c>
      <c r="C125">
        <v>-0.34279839265317003</v>
      </c>
      <c r="D125">
        <v>-0.809821890900838</v>
      </c>
      <c r="E125">
        <v>-0.72490852758308</v>
      </c>
      <c r="F125">
        <v>-0.76736520924195895</v>
      </c>
      <c r="G125">
        <v>-0.13051498435877501</v>
      </c>
      <c r="H125">
        <v>0.76107533047768094</v>
      </c>
      <c r="I125">
        <v>2.8839094134216201</v>
      </c>
      <c r="J125">
        <v>-0.809821890900838</v>
      </c>
      <c r="K125">
        <v>0.29405183223001302</v>
      </c>
      <c r="L125">
        <v>3.9311742276739801E-2</v>
      </c>
      <c r="M125">
        <v>1.82249237194965</v>
      </c>
      <c r="N125">
        <v>1.05827210208983</v>
      </c>
      <c r="O125">
        <v>-8.8058302699896895E-2</v>
      </c>
      <c r="P125">
        <v>-4.5601621041018003E-2</v>
      </c>
      <c r="Q125">
        <v>-8.8058302699896895E-2</v>
      </c>
      <c r="R125">
        <v>2.4168859151739501</v>
      </c>
      <c r="S125">
        <v>-0.809821890900838</v>
      </c>
      <c r="T125">
        <v>-0.72490852758308</v>
      </c>
      <c r="U125">
        <v>-0.76736520924195895</v>
      </c>
      <c r="V125">
        <v>-0.51262511928868604</v>
      </c>
      <c r="W125">
        <v>-0.809821890900838</v>
      </c>
      <c r="X125">
        <v>0.33650851388889202</v>
      </c>
      <c r="Y125">
        <v>-3.1449393821391101E-3</v>
      </c>
      <c r="Z125">
        <v>-0.809821890900838</v>
      </c>
      <c r="AA125">
        <v>-0.63999516426532299</v>
      </c>
      <c r="AB125">
        <v>-0.25788502933541202</v>
      </c>
    </row>
    <row r="126" spans="1:28" x14ac:dyDescent="0.3">
      <c r="A126" t="s">
        <v>124</v>
      </c>
      <c r="B126">
        <v>-0.46319325200230999</v>
      </c>
      <c r="C126">
        <v>-0.61590609415333597</v>
      </c>
      <c r="D126">
        <v>-0.76354541995382896</v>
      </c>
      <c r="E126">
        <v>-0.76735055721672796</v>
      </c>
      <c r="F126">
        <v>-0.76811158466930796</v>
      </c>
      <c r="G126">
        <v>-0.72625507477741602</v>
      </c>
      <c r="H126">
        <v>-0.25949157052843402</v>
      </c>
      <c r="I126">
        <v>2.4025824585959201</v>
      </c>
      <c r="J126">
        <v>-0.63975162100083804</v>
      </c>
      <c r="K126">
        <v>0.55556883118459699</v>
      </c>
      <c r="L126">
        <v>0.908685569181652</v>
      </c>
      <c r="M126">
        <v>2.9522979551761002</v>
      </c>
      <c r="N126">
        <v>0.89980691556822101</v>
      </c>
      <c r="O126">
        <v>-0.55781433193973995</v>
      </c>
      <c r="P126">
        <v>0.32091869997247302</v>
      </c>
      <c r="Q126">
        <v>-0.61514506670075597</v>
      </c>
      <c r="R126">
        <v>-0.40992133032172001</v>
      </c>
      <c r="S126">
        <v>-0.64685454389158403</v>
      </c>
      <c r="T126">
        <v>-0.76633585394662196</v>
      </c>
      <c r="U126">
        <v>0.26029017958361</v>
      </c>
      <c r="V126">
        <v>-0.44619697222802701</v>
      </c>
      <c r="W126">
        <v>0.34527157845502798</v>
      </c>
      <c r="X126">
        <v>-0.51367473969010802</v>
      </c>
      <c r="Y126">
        <v>1.6562682034326</v>
      </c>
      <c r="Z126">
        <v>-4.2345070725647298E-2</v>
      </c>
      <c r="AA126">
        <v>-0.67983240017004398</v>
      </c>
      <c r="AB126">
        <v>-0.61996490723376196</v>
      </c>
    </row>
    <row r="127" spans="1:28" x14ac:dyDescent="0.3">
      <c r="A127" t="s">
        <v>125</v>
      </c>
      <c r="B127">
        <v>-0.19126093148435899</v>
      </c>
      <c r="C127">
        <v>-0.21023941421158299</v>
      </c>
      <c r="D127">
        <v>-0.83083579939181595</v>
      </c>
      <c r="E127">
        <v>-0.76820680639197603</v>
      </c>
      <c r="F127">
        <v>-0.78908313739192204</v>
      </c>
      <c r="G127">
        <v>-0.62207248939234905</v>
      </c>
      <c r="H127">
        <v>0.85919808746750104</v>
      </c>
      <c r="I127">
        <v>3.1546455733252698</v>
      </c>
      <c r="J127">
        <v>-0.70273104098305195</v>
      </c>
      <c r="K127">
        <v>-0.56418811707431504</v>
      </c>
      <c r="L127">
        <v>1.7967351341923701</v>
      </c>
      <c r="M127">
        <v>0.88956365983106001</v>
      </c>
      <c r="N127">
        <v>0.73868472214962699</v>
      </c>
      <c r="O127">
        <v>-0.48447848961997397</v>
      </c>
      <c r="P127">
        <v>0.38758279169597898</v>
      </c>
      <c r="Q127">
        <v>0.66941326019525904</v>
      </c>
      <c r="R127">
        <v>1.72082120328348</v>
      </c>
      <c r="S127">
        <v>-0.84317181316451195</v>
      </c>
      <c r="T127">
        <v>-0.83652934420998304</v>
      </c>
      <c r="U127">
        <v>-0.33549740021126301</v>
      </c>
      <c r="V127">
        <v>-0.467397855165472</v>
      </c>
      <c r="W127">
        <v>-0.78244066843739402</v>
      </c>
      <c r="X127">
        <v>4.2174406060498399E-3</v>
      </c>
      <c r="Y127">
        <v>6.8744281878612201E-2</v>
      </c>
      <c r="Z127">
        <v>-0.81755086148275902</v>
      </c>
      <c r="AA127">
        <v>-0.83463149593726105</v>
      </c>
      <c r="AB127">
        <v>-0.20929049007522199</v>
      </c>
    </row>
    <row r="128" spans="1:28" x14ac:dyDescent="0.3">
      <c r="A128" t="s">
        <v>126</v>
      </c>
      <c r="B128">
        <v>-0.59175024306572899</v>
      </c>
      <c r="C128">
        <v>-0.59175024306572899</v>
      </c>
      <c r="D128">
        <v>-0.59175024306572899</v>
      </c>
      <c r="E128">
        <v>-0.59175024306572899</v>
      </c>
      <c r="F128">
        <v>-0.59175024306572899</v>
      </c>
      <c r="G128">
        <v>-0.59175024306572899</v>
      </c>
      <c r="H128">
        <v>2.0711258507300498</v>
      </c>
      <c r="I128">
        <v>0.73968780383216204</v>
      </c>
      <c r="J128">
        <v>-0.59175024306572899</v>
      </c>
      <c r="K128">
        <v>-0.59175024306572899</v>
      </c>
      <c r="L128">
        <v>-0.59175024306572899</v>
      </c>
      <c r="M128">
        <v>0.73968780383216204</v>
      </c>
      <c r="N128">
        <v>0.73968780383216204</v>
      </c>
      <c r="O128">
        <v>-0.59175024306572899</v>
      </c>
      <c r="P128">
        <v>3.4025638976279402</v>
      </c>
      <c r="Q128">
        <v>-0.59175024306572899</v>
      </c>
      <c r="R128">
        <v>0.73968780383216204</v>
      </c>
      <c r="S128">
        <v>-0.59175024306572899</v>
      </c>
      <c r="T128">
        <v>-0.59175024306572899</v>
      </c>
      <c r="U128">
        <v>0.73968780383216204</v>
      </c>
      <c r="V128">
        <v>-0.59175024306572899</v>
      </c>
      <c r="W128">
        <v>-0.59175024306572899</v>
      </c>
      <c r="X128">
        <v>0.73968780383216204</v>
      </c>
      <c r="Y128">
        <v>-0.59175024306572899</v>
      </c>
      <c r="Z128">
        <v>-0.59175024306572899</v>
      </c>
      <c r="AA128">
        <v>-0.59175024306572899</v>
      </c>
      <c r="AB128">
        <v>0.73968780383216204</v>
      </c>
    </row>
    <row r="129" spans="1:28" x14ac:dyDescent="0.3">
      <c r="A129" t="s">
        <v>127</v>
      </c>
      <c r="B129">
        <v>-0.54677140090603604</v>
      </c>
      <c r="C129">
        <v>0.97687569191639001</v>
      </c>
      <c r="D129">
        <v>-0.68943498637630096</v>
      </c>
      <c r="E129">
        <v>-0.706554616632733</v>
      </c>
      <c r="F129">
        <v>-0.71796770347035399</v>
      </c>
      <c r="G129">
        <v>-0.55818448774365703</v>
      </c>
      <c r="H129">
        <v>1.0624738431985401</v>
      </c>
      <c r="I129">
        <v>2.5347620452516799</v>
      </c>
      <c r="J129">
        <v>-0.66660881270105898</v>
      </c>
      <c r="K129">
        <v>-0.48399942329911999</v>
      </c>
      <c r="L129">
        <v>-0.421227445692203</v>
      </c>
      <c r="M129">
        <v>0.37768863294127802</v>
      </c>
      <c r="N129">
        <v>0.20078578695815</v>
      </c>
      <c r="O129">
        <v>-0.56959757458127902</v>
      </c>
      <c r="P129">
        <v>-0.17584607868334801</v>
      </c>
      <c r="Q129">
        <v>-0.68943498637630096</v>
      </c>
      <c r="R129">
        <v>3.1681883647396498</v>
      </c>
      <c r="S129">
        <v>-0.56389103116246797</v>
      </c>
      <c r="T129">
        <v>-0.23291151287145401</v>
      </c>
      <c r="U129">
        <v>-0.50682559697436202</v>
      </c>
      <c r="V129">
        <v>-0.53535831406841505</v>
      </c>
      <c r="W129">
        <v>-0.67231535611986903</v>
      </c>
      <c r="X129">
        <v>0.406221350035331</v>
      </c>
      <c r="Y129">
        <v>0.74290741174515595</v>
      </c>
      <c r="Z129">
        <v>-0.71796770347035399</v>
      </c>
      <c r="AA129">
        <v>-0.67231535611986903</v>
      </c>
      <c r="AB129">
        <v>0.65730926046299698</v>
      </c>
    </row>
    <row r="130" spans="1:28" x14ac:dyDescent="0.3">
      <c r="A130" t="s">
        <v>128</v>
      </c>
      <c r="B130">
        <v>0.105358614329374</v>
      </c>
      <c r="C130">
        <v>0.105358614329374</v>
      </c>
      <c r="D130">
        <v>-0.60581203239390402</v>
      </c>
      <c r="E130">
        <v>-0.74804616173855998</v>
      </c>
      <c r="F130">
        <v>-0.74804616173855998</v>
      </c>
      <c r="G130">
        <v>-0.74804616173855998</v>
      </c>
      <c r="H130">
        <v>0.24759274367403</v>
      </c>
      <c r="I130">
        <v>1.5276999077759299</v>
      </c>
      <c r="J130">
        <v>-0.74804616173855998</v>
      </c>
      <c r="K130">
        <v>-0.74804616173855998</v>
      </c>
      <c r="L130">
        <v>0.67429513170799704</v>
      </c>
      <c r="M130">
        <v>3.3767435892564501</v>
      </c>
      <c r="N130">
        <v>-0.60581203239390402</v>
      </c>
      <c r="O130">
        <v>1.5276999077759299</v>
      </c>
      <c r="P130">
        <v>1.24323164908662</v>
      </c>
      <c r="Q130">
        <v>-0.74804616173855998</v>
      </c>
      <c r="R130">
        <v>0.105358614329374</v>
      </c>
      <c r="S130">
        <v>-0.46357790304924801</v>
      </c>
      <c r="T130">
        <v>-0.60581203239390402</v>
      </c>
      <c r="U130">
        <v>-0.321343773704592</v>
      </c>
      <c r="V130">
        <v>1.1009975197419599</v>
      </c>
      <c r="W130">
        <v>-0.74804616173855998</v>
      </c>
      <c r="X130">
        <v>-0.17910964435993601</v>
      </c>
      <c r="Y130">
        <v>-0.321343773704592</v>
      </c>
      <c r="Z130">
        <v>-0.17910964435993601</v>
      </c>
      <c r="AA130">
        <v>-0.74804616173855998</v>
      </c>
      <c r="AB130">
        <v>-0.74804616173855998</v>
      </c>
    </row>
    <row r="131" spans="1:28" x14ac:dyDescent="0.3">
      <c r="A131" t="s">
        <v>129</v>
      </c>
      <c r="B131">
        <v>-0.626072371616753</v>
      </c>
      <c r="C131">
        <v>0.86545298429374695</v>
      </c>
      <c r="D131">
        <v>-0.626072371616753</v>
      </c>
      <c r="E131">
        <v>-0.626072371616753</v>
      </c>
      <c r="F131">
        <v>-0.626072371616753</v>
      </c>
      <c r="G131">
        <v>1.8598032215674101</v>
      </c>
      <c r="H131">
        <v>-0.128897252979919</v>
      </c>
      <c r="I131">
        <v>-0.128897252979919</v>
      </c>
      <c r="J131">
        <v>2.3569783402042401</v>
      </c>
      <c r="K131">
        <v>-0.626072371616753</v>
      </c>
      <c r="L131">
        <v>0.86545298429374695</v>
      </c>
      <c r="M131">
        <v>0.36827786565691301</v>
      </c>
      <c r="N131">
        <v>2.85415345884108</v>
      </c>
      <c r="O131">
        <v>-0.626072371616753</v>
      </c>
      <c r="P131">
        <v>-0.626072371616753</v>
      </c>
      <c r="Q131">
        <v>-0.626072371616753</v>
      </c>
      <c r="R131">
        <v>-0.128897252979919</v>
      </c>
      <c r="S131">
        <v>-0.626072371616753</v>
      </c>
      <c r="T131">
        <v>-0.626072371616753</v>
      </c>
      <c r="U131">
        <v>0.36827786565691301</v>
      </c>
      <c r="V131">
        <v>0.86545298429374695</v>
      </c>
      <c r="W131">
        <v>-0.626072371616753</v>
      </c>
      <c r="X131">
        <v>-0.626072371616753</v>
      </c>
      <c r="Y131">
        <v>-0.626072371616753</v>
      </c>
      <c r="Z131">
        <v>-0.626072371616753</v>
      </c>
      <c r="AA131">
        <v>-0.626072371616753</v>
      </c>
      <c r="AB131">
        <v>-0.626072371616753</v>
      </c>
    </row>
    <row r="132" spans="1:28" x14ac:dyDescent="0.3">
      <c r="A132" t="s">
        <v>130</v>
      </c>
      <c r="B132">
        <v>-0.47589659066927298</v>
      </c>
      <c r="C132">
        <v>-0.70534673259910197</v>
      </c>
      <c r="D132">
        <v>-0.70534673259910197</v>
      </c>
      <c r="E132">
        <v>-0.70534673259910197</v>
      </c>
      <c r="F132">
        <v>-0.70534673259910197</v>
      </c>
      <c r="G132">
        <v>-0.47589659066927298</v>
      </c>
      <c r="H132">
        <v>1.81860482862901</v>
      </c>
      <c r="I132">
        <v>0.44190397705003998</v>
      </c>
      <c r="J132">
        <v>-1.69963068096168E-2</v>
      </c>
      <c r="K132">
        <v>-0.47589659066927298</v>
      </c>
      <c r="L132">
        <v>1.1302544028395201</v>
      </c>
      <c r="M132">
        <v>0.44190397705003998</v>
      </c>
      <c r="N132">
        <v>3.8836561059974599</v>
      </c>
      <c r="O132">
        <v>0.44190397705003998</v>
      </c>
      <c r="P132">
        <v>-0.24644644873944499</v>
      </c>
      <c r="Q132">
        <v>0.21245383512021099</v>
      </c>
      <c r="R132">
        <v>-1.69963068096168E-2</v>
      </c>
      <c r="S132">
        <v>-0.70534673259910197</v>
      </c>
      <c r="T132">
        <v>-0.47589659066927298</v>
      </c>
      <c r="U132">
        <v>-0.47589659066927298</v>
      </c>
      <c r="V132">
        <v>0.67135411897986796</v>
      </c>
      <c r="W132">
        <v>-0.24644644873944499</v>
      </c>
      <c r="X132">
        <v>-0.70534673259910197</v>
      </c>
      <c r="Y132">
        <v>-0.24644644873944499</v>
      </c>
      <c r="Z132">
        <v>-0.47589659066927298</v>
      </c>
      <c r="AA132">
        <v>-0.70534673259910197</v>
      </c>
      <c r="AB132">
        <v>-0.47589659066927298</v>
      </c>
    </row>
    <row r="133" spans="1:28" x14ac:dyDescent="0.3">
      <c r="A133" t="s">
        <v>131</v>
      </c>
      <c r="B133">
        <v>-0.52118748695956196</v>
      </c>
      <c r="C133">
        <v>-0.30131151589849697</v>
      </c>
      <c r="D133">
        <v>-0.63112547249009499</v>
      </c>
      <c r="E133">
        <v>-0.63112547249009499</v>
      </c>
      <c r="F133">
        <v>-0.63112547249009499</v>
      </c>
      <c r="G133">
        <v>-0.30131151589849697</v>
      </c>
      <c r="H133">
        <v>-0.30131151589849697</v>
      </c>
      <c r="I133">
        <v>1.89744819471215</v>
      </c>
      <c r="J133">
        <v>-0.19137353036796401</v>
      </c>
      <c r="K133">
        <v>-0.63112547249009499</v>
      </c>
      <c r="L133">
        <v>-0.411249501429029</v>
      </c>
      <c r="M133">
        <v>0.908006324937362</v>
      </c>
      <c r="N133">
        <v>2.22726215130375</v>
      </c>
      <c r="O133">
        <v>-0.30131151589849697</v>
      </c>
      <c r="P133">
        <v>-0.19137353036796401</v>
      </c>
      <c r="Q133">
        <v>-0.63112547249009499</v>
      </c>
      <c r="R133">
        <v>2.22726215130375</v>
      </c>
      <c r="S133">
        <v>-0.63112547249009499</v>
      </c>
      <c r="T133">
        <v>-0.63112547249009499</v>
      </c>
      <c r="U133">
        <v>2.5570761078953499</v>
      </c>
      <c r="V133">
        <v>-0.19137353036796401</v>
      </c>
      <c r="W133">
        <v>-0.63112547249009499</v>
      </c>
      <c r="X133">
        <v>-0.63112547249009499</v>
      </c>
      <c r="Y133">
        <v>-0.30131151589849697</v>
      </c>
      <c r="Z133">
        <v>-0.30131151589849697</v>
      </c>
      <c r="AA133">
        <v>-0.63112547249009499</v>
      </c>
      <c r="AB133">
        <v>-0.19137353036796401</v>
      </c>
    </row>
    <row r="134" spans="1:28" x14ac:dyDescent="0.3">
      <c r="A134" t="s">
        <v>132</v>
      </c>
      <c r="B134">
        <v>-0.61240425304889601</v>
      </c>
      <c r="C134">
        <v>-0.43474504058462099</v>
      </c>
      <c r="D134">
        <v>-0.74421592681271298</v>
      </c>
      <c r="E134">
        <v>-0.71785359205994903</v>
      </c>
      <c r="F134">
        <v>-0.74994686915026998</v>
      </c>
      <c r="G134">
        <v>-0.52873249492055996</v>
      </c>
      <c r="H134">
        <v>0.21170525509183699</v>
      </c>
      <c r="I134">
        <v>2.1991960577566898</v>
      </c>
      <c r="J134">
        <v>-0.67659080722953702</v>
      </c>
      <c r="K134">
        <v>0.26213754766234099</v>
      </c>
      <c r="L134">
        <v>1.2318129911770199</v>
      </c>
      <c r="M134">
        <v>3.5516984494202002</v>
      </c>
      <c r="N134">
        <v>0.75041383482221902</v>
      </c>
      <c r="O134">
        <v>-0.38660512494914001</v>
      </c>
      <c r="P134">
        <v>6.2700754315348606E-2</v>
      </c>
      <c r="Q134">
        <v>-0.38431274801411702</v>
      </c>
      <c r="R134">
        <v>9.9760848098218793E-3</v>
      </c>
      <c r="S134">
        <v>-0.75567781148782698</v>
      </c>
      <c r="T134">
        <v>-0.69951457657976601</v>
      </c>
      <c r="U134">
        <v>-0.12756653129155199</v>
      </c>
      <c r="V134">
        <v>-0.45652262146733802</v>
      </c>
      <c r="W134">
        <v>-3.9310019293170503E-2</v>
      </c>
      <c r="X134">
        <v>-8.9742311863674304E-2</v>
      </c>
      <c r="Y134">
        <v>0.87534837778096697</v>
      </c>
      <c r="Z134">
        <v>-0.45079167912978102</v>
      </c>
      <c r="AA134">
        <v>-0.72473072286501805</v>
      </c>
      <c r="AB134">
        <v>-0.57572622208852897</v>
      </c>
    </row>
    <row r="135" spans="1:28" x14ac:dyDescent="0.3">
      <c r="A135" t="s">
        <v>133</v>
      </c>
      <c r="B135">
        <v>1.1598852476402599</v>
      </c>
      <c r="C135">
        <v>-0.56017185255353696</v>
      </c>
      <c r="D135">
        <v>-0.56017185255353696</v>
      </c>
      <c r="E135">
        <v>-0.56017185255353696</v>
      </c>
      <c r="F135">
        <v>-0.56017185255353696</v>
      </c>
      <c r="G135">
        <v>-0.56017185255353696</v>
      </c>
      <c r="H135">
        <v>0.626074423442189</v>
      </c>
      <c r="I135">
        <v>3.2951285444325702</v>
      </c>
      <c r="J135">
        <v>1.33782218903962</v>
      </c>
      <c r="K135">
        <v>-0.56017185255353696</v>
      </c>
      <c r="L135">
        <v>-0.56017185255353696</v>
      </c>
      <c r="M135">
        <v>1.5157591304389799</v>
      </c>
      <c r="N135">
        <v>1.9902576408372701</v>
      </c>
      <c r="O135">
        <v>-0.44154722495396398</v>
      </c>
      <c r="P135">
        <v>-0.56017185255353696</v>
      </c>
      <c r="Q135">
        <v>-0.38223491115417801</v>
      </c>
      <c r="R135">
        <v>-0.56017185255353696</v>
      </c>
      <c r="S135">
        <v>-0.20429796975481901</v>
      </c>
      <c r="T135">
        <v>-0.56017185255353696</v>
      </c>
      <c r="U135">
        <v>0.210888226843684</v>
      </c>
      <c r="V135">
        <v>-0.44154722495396398</v>
      </c>
      <c r="W135">
        <v>-0.56017185255353696</v>
      </c>
      <c r="X135">
        <v>-0.44154722495396398</v>
      </c>
      <c r="Y135">
        <v>-0.56017185255353696</v>
      </c>
      <c r="Z135">
        <v>-0.56017185255353696</v>
      </c>
      <c r="AA135">
        <v>-0.56017185255353696</v>
      </c>
      <c r="AB135">
        <v>-0.38223491115417801</v>
      </c>
    </row>
    <row r="136" spans="1:28" x14ac:dyDescent="0.3">
      <c r="A136" t="s">
        <v>134</v>
      </c>
      <c r="B136">
        <v>-0.53632402109561905</v>
      </c>
      <c r="C136">
        <v>3.5745057003748102E-3</v>
      </c>
      <c r="D136">
        <v>-0.71401214383860401</v>
      </c>
      <c r="E136">
        <v>-0.60983289738985502</v>
      </c>
      <c r="F136">
        <v>-0.716679132547692</v>
      </c>
      <c r="G136">
        <v>-0.50923741701894398</v>
      </c>
      <c r="H136">
        <v>1.1686318545860099</v>
      </c>
      <c r="I136">
        <v>3.3918169738023098</v>
      </c>
      <c r="J136">
        <v>-0.63758624864380198</v>
      </c>
      <c r="K136">
        <v>-0.62858516175062995</v>
      </c>
      <c r="L136">
        <v>0.82342350355344496</v>
      </c>
      <c r="M136">
        <v>0.185846515287105</v>
      </c>
      <c r="N136">
        <v>0.326613513088653</v>
      </c>
      <c r="O136">
        <v>-8.7686514188728804E-2</v>
      </c>
      <c r="P136">
        <v>0.28585859187790302</v>
      </c>
      <c r="Q136">
        <v>-0.62516808246711097</v>
      </c>
      <c r="R136">
        <v>1.0777875516827</v>
      </c>
      <c r="S136">
        <v>-0.72759711757552104</v>
      </c>
      <c r="T136">
        <v>-0.62708498060176798</v>
      </c>
      <c r="U136">
        <v>-0.41739299334972702</v>
      </c>
      <c r="V136">
        <v>-0.55157586277571502</v>
      </c>
      <c r="W136">
        <v>-0.69317629454885399</v>
      </c>
      <c r="X136">
        <v>2.3095196182955502</v>
      </c>
      <c r="Y136">
        <v>-0.34471755102708002</v>
      </c>
      <c r="Z136">
        <v>-0.68534201521590798</v>
      </c>
      <c r="AA136">
        <v>-0.31579739221290798</v>
      </c>
      <c r="AB136">
        <v>-0.145276801625596</v>
      </c>
    </row>
    <row r="137" spans="1:28" x14ac:dyDescent="0.3">
      <c r="A137" t="s">
        <v>135</v>
      </c>
      <c r="B137">
        <v>-6.8853884703551693E-2</v>
      </c>
      <c r="C137">
        <v>-6.8853884703551693E-2</v>
      </c>
      <c r="D137">
        <v>0.67476807009480699</v>
      </c>
      <c r="E137">
        <v>-0.44066486210273098</v>
      </c>
      <c r="F137">
        <v>-0.44066486210273098</v>
      </c>
      <c r="G137">
        <v>-0.44066486210273098</v>
      </c>
      <c r="H137">
        <v>0.67476807009480699</v>
      </c>
      <c r="I137">
        <v>-0.44066486210273098</v>
      </c>
      <c r="J137">
        <v>-0.44066486210273098</v>
      </c>
      <c r="K137">
        <v>-0.44066486210273098</v>
      </c>
      <c r="L137">
        <v>-0.44066486210273098</v>
      </c>
      <c r="M137">
        <v>1.41839002489316</v>
      </c>
      <c r="N137">
        <v>-0.44066486210273098</v>
      </c>
      <c r="O137">
        <v>-0.44066486210273098</v>
      </c>
      <c r="P137">
        <v>-0.44066486210273098</v>
      </c>
      <c r="Q137">
        <v>-0.44066486210273098</v>
      </c>
      <c r="R137">
        <v>-0.44066486210273098</v>
      </c>
      <c r="S137">
        <v>2.9056339344898801</v>
      </c>
      <c r="T137">
        <v>-0.44066486210273098</v>
      </c>
      <c r="U137">
        <v>-0.44066486210273098</v>
      </c>
      <c r="V137">
        <v>-0.44066486210273098</v>
      </c>
      <c r="W137">
        <v>-0.44066486210273098</v>
      </c>
      <c r="X137">
        <v>-0.44066486210273098</v>
      </c>
      <c r="Y137">
        <v>3.2774449118890598</v>
      </c>
      <c r="Z137">
        <v>-0.44066486210273098</v>
      </c>
      <c r="AA137">
        <v>-0.44066486210273098</v>
      </c>
      <c r="AB137">
        <v>-0.44066486210273098</v>
      </c>
    </row>
    <row r="138" spans="1:28" x14ac:dyDescent="0.3">
      <c r="A138" t="s">
        <v>136</v>
      </c>
      <c r="B138">
        <v>-0.40730184852742202</v>
      </c>
      <c r="C138">
        <v>-0.17819455873074699</v>
      </c>
      <c r="D138">
        <v>-0.542070842525466</v>
      </c>
      <c r="E138">
        <v>-0.50164014432605297</v>
      </c>
      <c r="F138">
        <v>-0.56902464132507502</v>
      </c>
      <c r="G138">
        <v>-0.21862525693015999</v>
      </c>
      <c r="H138">
        <v>2.39589322663189E-2</v>
      </c>
      <c r="I138">
        <v>2.5710929188293501</v>
      </c>
      <c r="J138">
        <v>-0.52859394312566199</v>
      </c>
      <c r="K138">
        <v>-0.44773254672683499</v>
      </c>
      <c r="L138">
        <v>-0.24557905572976901</v>
      </c>
      <c r="M138">
        <v>3.8783521606103801</v>
      </c>
      <c r="N138">
        <v>0.28002002086260303</v>
      </c>
      <c r="O138">
        <v>-0.48816324492624902</v>
      </c>
      <c r="P138">
        <v>1.04820328665145E-2</v>
      </c>
      <c r="Q138">
        <v>-0.43425564732703098</v>
      </c>
      <c r="R138">
        <v>0.22611242326338499</v>
      </c>
      <c r="S138">
        <v>-0.56902464132507502</v>
      </c>
      <c r="T138">
        <v>-0.50164014432605297</v>
      </c>
      <c r="U138">
        <v>-0.25905595512957302</v>
      </c>
      <c r="V138">
        <v>-0.46120944612664</v>
      </c>
      <c r="W138">
        <v>-0.40730184852742202</v>
      </c>
      <c r="X138">
        <v>0.61694250585771304</v>
      </c>
      <c r="Y138">
        <v>0.33392761846182001</v>
      </c>
      <c r="Z138">
        <v>-0.56902464132507502</v>
      </c>
      <c r="AA138">
        <v>-0.542070842525466</v>
      </c>
      <c r="AB138">
        <v>-7.0379363532311903E-2</v>
      </c>
    </row>
    <row r="139" spans="1:28" x14ac:dyDescent="0.3">
      <c r="A139" t="s">
        <v>137</v>
      </c>
      <c r="B139">
        <v>-0.49962429325231</v>
      </c>
      <c r="C139">
        <v>-0.369197509516555</v>
      </c>
      <c r="D139">
        <v>-0.685948270017675</v>
      </c>
      <c r="E139">
        <v>-0.64868347466460197</v>
      </c>
      <c r="F139">
        <v>-0.66731587234113798</v>
      </c>
      <c r="G139">
        <v>-0.55552148628192</v>
      </c>
      <c r="H139">
        <v>1.4381450651074701</v>
      </c>
      <c r="I139">
        <v>2.4815593349935199</v>
      </c>
      <c r="J139">
        <v>-0.57415388395845601</v>
      </c>
      <c r="K139">
        <v>-0.64868347466460197</v>
      </c>
      <c r="L139">
        <v>-3.3814351338899498E-2</v>
      </c>
      <c r="M139">
        <v>3.3572820257907301</v>
      </c>
      <c r="N139">
        <v>0.32020120451529199</v>
      </c>
      <c r="O139">
        <v>-5.2446749015435903E-2</v>
      </c>
      <c r="P139">
        <v>0.48789278360411997</v>
      </c>
      <c r="Q139">
        <v>9.6612432396855602E-2</v>
      </c>
      <c r="R139">
        <v>0.87917313481138604</v>
      </c>
      <c r="S139">
        <v>-0.685948270017675</v>
      </c>
      <c r="T139">
        <v>-0.64868347466460197</v>
      </c>
      <c r="U139">
        <v>-0.2387707257808</v>
      </c>
      <c r="V139">
        <v>-0.55552148628192</v>
      </c>
      <c r="W139">
        <v>-0.61141867931152905</v>
      </c>
      <c r="X139">
        <v>2.2082841690709801E-2</v>
      </c>
      <c r="Y139">
        <v>5.9347637043782701E-2</v>
      </c>
      <c r="Z139">
        <v>-0.63005107698806495</v>
      </c>
      <c r="AA139">
        <v>-0.63005107698806495</v>
      </c>
      <c r="AB139">
        <v>-0.40646230486962798</v>
      </c>
    </row>
    <row r="140" spans="1:28" x14ac:dyDescent="0.3">
      <c r="A140" t="s">
        <v>138</v>
      </c>
      <c r="B140">
        <v>-0.45659762404896398</v>
      </c>
      <c r="C140">
        <v>0.29056212439479501</v>
      </c>
      <c r="D140">
        <v>-0.82247482045183595</v>
      </c>
      <c r="E140">
        <v>-0.65686724734316804</v>
      </c>
      <c r="F140">
        <v>-0.81092080372332498</v>
      </c>
      <c r="G140">
        <v>-0.44889494622995602</v>
      </c>
      <c r="H140">
        <v>2.2971096962463302</v>
      </c>
      <c r="I140">
        <v>1.74636823218727</v>
      </c>
      <c r="J140">
        <v>-0.76085339789977402</v>
      </c>
      <c r="K140">
        <v>-0.64916456952416002</v>
      </c>
      <c r="L140">
        <v>-0.20626059493120899</v>
      </c>
      <c r="M140">
        <v>2.5590007420926</v>
      </c>
      <c r="N140">
        <v>0.29826480221380303</v>
      </c>
      <c r="O140">
        <v>-0.53362440223904295</v>
      </c>
      <c r="P140">
        <v>-5.6058377460556898E-2</v>
      </c>
      <c r="Q140">
        <v>-0.69152929752870296</v>
      </c>
      <c r="R140">
        <v>1.8079896547393299</v>
      </c>
      <c r="S140">
        <v>-0.818623481542333</v>
      </c>
      <c r="T140">
        <v>-0.64916456952416002</v>
      </c>
      <c r="U140">
        <v>-0.16774720583617</v>
      </c>
      <c r="V140">
        <v>-0.47585431859648403</v>
      </c>
      <c r="W140">
        <v>-0.64531323061465595</v>
      </c>
      <c r="X140">
        <v>0.309818818942315</v>
      </c>
      <c r="Y140">
        <v>0.375291580403881</v>
      </c>
      <c r="Z140">
        <v>-0.79551544808530905</v>
      </c>
      <c r="AA140">
        <v>-0.74929938117126205</v>
      </c>
      <c r="AB140">
        <v>0.710358065530722</v>
      </c>
    </row>
    <row r="141" spans="1:28" x14ac:dyDescent="0.3">
      <c r="A141" t="s">
        <v>139</v>
      </c>
      <c r="B141">
        <v>0.97696349161856899</v>
      </c>
      <c r="C141">
        <v>-9.9222854617511E-2</v>
      </c>
      <c r="D141">
        <v>-0.85484305516624803</v>
      </c>
      <c r="E141">
        <v>-0.79759910057922201</v>
      </c>
      <c r="F141">
        <v>-0.83194547333143798</v>
      </c>
      <c r="G141">
        <v>-0.77470151874441195</v>
      </c>
      <c r="H141">
        <v>2.0073546741850201</v>
      </c>
      <c r="I141">
        <v>1.1944905190492601</v>
      </c>
      <c r="J141">
        <v>-0.465584163974474</v>
      </c>
      <c r="K141">
        <v>-0.63731602773555096</v>
      </c>
      <c r="L141">
        <v>-0.47703295489187902</v>
      </c>
      <c r="M141">
        <v>2.2477792834505301</v>
      </c>
      <c r="N141">
        <v>-7.6325272782701197E-3</v>
      </c>
      <c r="O141">
        <v>-0.80904789149662704</v>
      </c>
      <c r="P141">
        <v>0.10685538189578001</v>
      </c>
      <c r="Q141">
        <v>-0.79759910057922201</v>
      </c>
      <c r="R141">
        <v>0.94261711886635302</v>
      </c>
      <c r="S141">
        <v>-0.64876481865295599</v>
      </c>
      <c r="T141">
        <v>-0.64876481865295599</v>
      </c>
      <c r="U141">
        <v>-0.54572570039630997</v>
      </c>
      <c r="V141">
        <v>-0.373993836635233</v>
      </c>
      <c r="W141">
        <v>-0.64876481865295599</v>
      </c>
      <c r="X141">
        <v>0.232792081987237</v>
      </c>
      <c r="Y141">
        <v>2.1103937924416698</v>
      </c>
      <c r="Z141">
        <v>-0.85484305516624803</v>
      </c>
      <c r="AA141">
        <v>-0.71745756415738604</v>
      </c>
      <c r="AB141">
        <v>1.17159293721445</v>
      </c>
    </row>
    <row r="142" spans="1:28" x14ac:dyDescent="0.3">
      <c r="A142" t="s">
        <v>140</v>
      </c>
      <c r="B142">
        <v>-0.62153489752399804</v>
      </c>
      <c r="C142">
        <v>-0.52770894254633405</v>
      </c>
      <c r="D142">
        <v>-0.62153489752399804</v>
      </c>
      <c r="E142">
        <v>-0.494199672911453</v>
      </c>
      <c r="F142">
        <v>-0.60142933574307</v>
      </c>
      <c r="G142">
        <v>-0.56121821218121404</v>
      </c>
      <c r="H142">
        <v>5.5352349100579602E-2</v>
      </c>
      <c r="I142">
        <v>4.0898684131401399</v>
      </c>
      <c r="J142">
        <v>-0.61483304359702196</v>
      </c>
      <c r="K142">
        <v>-0.541112650400286</v>
      </c>
      <c r="L142">
        <v>-0.25963478546729302</v>
      </c>
      <c r="M142">
        <v>1.5565676287432</v>
      </c>
      <c r="N142">
        <v>4.1948641246627602E-2</v>
      </c>
      <c r="O142">
        <v>-0.52770894254633405</v>
      </c>
      <c r="P142">
        <v>-0.18591439227055701</v>
      </c>
      <c r="Q142">
        <v>-0.54781450432726198</v>
      </c>
      <c r="R142">
        <v>0.33012836010659602</v>
      </c>
      <c r="S142">
        <v>-0.61483304359702196</v>
      </c>
      <c r="T142">
        <v>1.04052487636605</v>
      </c>
      <c r="U142">
        <v>0.30332094439869201</v>
      </c>
      <c r="V142">
        <v>-0.47409411113052502</v>
      </c>
      <c r="W142">
        <v>0.68532661823632501</v>
      </c>
      <c r="X142">
        <v>-0.42718113364169302</v>
      </c>
      <c r="Y142">
        <v>0.37033948366845199</v>
      </c>
      <c r="Z142">
        <v>-0.60142933574307</v>
      </c>
      <c r="AA142">
        <v>-0.60142933574307</v>
      </c>
      <c r="AB142">
        <v>0.350233921887524</v>
      </c>
    </row>
    <row r="143" spans="1:28" x14ac:dyDescent="0.3">
      <c r="A143" t="s">
        <v>141</v>
      </c>
      <c r="B143">
        <v>-0.74604410814740696</v>
      </c>
      <c r="C143">
        <v>-0.24343089901163001</v>
      </c>
      <c r="D143">
        <v>-0.922787214656691</v>
      </c>
      <c r="E143">
        <v>-0.80127632893155798</v>
      </c>
      <c r="F143">
        <v>-0.90621754842144597</v>
      </c>
      <c r="G143">
        <v>-0.54720811332446195</v>
      </c>
      <c r="H143">
        <v>2.2033564817262699</v>
      </c>
      <c r="I143">
        <v>2.0818455960011399</v>
      </c>
      <c r="J143">
        <v>-0.78470666269631295</v>
      </c>
      <c r="K143">
        <v>-0.80127632893155798</v>
      </c>
      <c r="L143">
        <v>0.55743630235856401</v>
      </c>
      <c r="M143">
        <v>0.60714530106429998</v>
      </c>
      <c r="N143">
        <v>2.01004370898174</v>
      </c>
      <c r="O143">
        <v>0.59057563482905495</v>
      </c>
      <c r="P143">
        <v>0.45249508286867601</v>
      </c>
      <c r="Q143">
        <v>-0.52511522501080099</v>
      </c>
      <c r="R143">
        <v>1.3859196141208301</v>
      </c>
      <c r="S143">
        <v>-0.922787214656691</v>
      </c>
      <c r="T143">
        <v>-0.85098532763729395</v>
      </c>
      <c r="U143">
        <v>-0.44779011591299001</v>
      </c>
      <c r="V143">
        <v>0.21499653349682599</v>
      </c>
      <c r="W143">
        <v>-0.83993888348046397</v>
      </c>
      <c r="X143">
        <v>0.61819174522113096</v>
      </c>
      <c r="Y143">
        <v>0.65685429977003695</v>
      </c>
      <c r="Z143">
        <v>-0.87860143802936996</v>
      </c>
      <c r="AA143">
        <v>-0.76261377438265199</v>
      </c>
      <c r="AB143">
        <v>-0.39808111720725298</v>
      </c>
    </row>
    <row r="144" spans="1:28" x14ac:dyDescent="0.3">
      <c r="A144" t="s">
        <v>142</v>
      </c>
      <c r="B144">
        <v>-0.88170502364787895</v>
      </c>
      <c r="C144">
        <v>0.28305914809417698</v>
      </c>
      <c r="D144">
        <v>-0.93153450693096096</v>
      </c>
      <c r="E144">
        <v>-0.78516039978690599</v>
      </c>
      <c r="F144">
        <v>-0.84433291118556697</v>
      </c>
      <c r="G144">
        <v>-0.47995481467802498</v>
      </c>
      <c r="H144">
        <v>1.0709878525079199</v>
      </c>
      <c r="I144">
        <v>2.7901050257742699</v>
      </c>
      <c r="J144">
        <v>-0.49864087090918102</v>
      </c>
      <c r="K144">
        <v>-0.49864087090918102</v>
      </c>
      <c r="L144">
        <v>0.80315437986135296</v>
      </c>
      <c r="M144">
        <v>0.69415238517960898</v>
      </c>
      <c r="N144">
        <v>1.4291372636050701</v>
      </c>
      <c r="O144">
        <v>-0.109348032760097</v>
      </c>
      <c r="P144">
        <v>-0.59518549477015303</v>
      </c>
      <c r="Q144">
        <v>-0.92530582152057606</v>
      </c>
      <c r="R144">
        <v>1.2329336731779399</v>
      </c>
      <c r="S144">
        <v>-0.87547633823749305</v>
      </c>
      <c r="T144">
        <v>-0.94399187775173199</v>
      </c>
      <c r="U144">
        <v>1.1208173357910001</v>
      </c>
      <c r="V144">
        <v>-0.56092772501303401</v>
      </c>
      <c r="W144">
        <v>-0.95333490586730996</v>
      </c>
      <c r="X144">
        <v>1.37930778032199</v>
      </c>
      <c r="Y144">
        <v>0.51974919368882</v>
      </c>
      <c r="Z144">
        <v>-0.52978429796110704</v>
      </c>
      <c r="AA144">
        <v>-0.88481936635307101</v>
      </c>
      <c r="AB144">
        <v>-2.52607797198959E-2</v>
      </c>
    </row>
    <row r="145" spans="1:28" x14ac:dyDescent="0.3">
      <c r="A145" t="s">
        <v>143</v>
      </c>
      <c r="B145">
        <v>1.0984319714297099</v>
      </c>
      <c r="C145">
        <v>-0.19224104846068599</v>
      </c>
      <c r="D145">
        <v>-0.88208352460900097</v>
      </c>
      <c r="E145">
        <v>-0.60948448161490898</v>
      </c>
      <c r="F145">
        <v>-0.87095703305822203</v>
      </c>
      <c r="G145">
        <v>-0.67068018514419503</v>
      </c>
      <c r="H145">
        <v>0.38077326640444598</v>
      </c>
      <c r="I145">
        <v>2.4781169237263398</v>
      </c>
      <c r="J145">
        <v>-0.375828159048544</v>
      </c>
      <c r="K145">
        <v>-0.48152982878094702</v>
      </c>
      <c r="L145">
        <v>1.82165392223036</v>
      </c>
      <c r="M145">
        <v>-0.43702386257782999</v>
      </c>
      <c r="N145">
        <v>1.10955846298048</v>
      </c>
      <c r="O145">
        <v>-0.40364438792549201</v>
      </c>
      <c r="P145">
        <v>-0.43146061680244002</v>
      </c>
      <c r="Q145">
        <v>0.91484486084185102</v>
      </c>
      <c r="R145">
        <v>0.54210739389074603</v>
      </c>
      <c r="S145">
        <v>-0.88208352460900097</v>
      </c>
      <c r="T145">
        <v>-0.88208352460900097</v>
      </c>
      <c r="U145">
        <v>-0.77638185487659805</v>
      </c>
      <c r="V145">
        <v>-0.75412887177503996</v>
      </c>
      <c r="W145">
        <v>-0.88208352460900097</v>
      </c>
      <c r="X145">
        <v>1.5490548792362699</v>
      </c>
      <c r="Y145">
        <v>1.4433532095038599</v>
      </c>
      <c r="Z145">
        <v>-0.88208352460900097</v>
      </c>
      <c r="AA145">
        <v>-0.86539378728283201</v>
      </c>
      <c r="AB145">
        <v>-5.8723149851334998E-2</v>
      </c>
    </row>
    <row r="146" spans="1:28" x14ac:dyDescent="0.3">
      <c r="A146" t="s">
        <v>144</v>
      </c>
      <c r="B146">
        <v>-0.61967903622223397</v>
      </c>
      <c r="C146">
        <v>-4.8222507295990799E-2</v>
      </c>
      <c r="D146">
        <v>-0.38745793738890999</v>
      </c>
      <c r="E146">
        <v>-0.60790745978367799</v>
      </c>
      <c r="F146">
        <v>-0.66355491203866801</v>
      </c>
      <c r="G146">
        <v>-0.47734997564697101</v>
      </c>
      <c r="H146">
        <v>0.45831199399943001</v>
      </c>
      <c r="I146">
        <v>1.85734601799988</v>
      </c>
      <c r="J146">
        <v>-0.63430432816104498</v>
      </c>
      <c r="K146">
        <v>-0.47485297458424702</v>
      </c>
      <c r="L146">
        <v>-0.50838413171225405</v>
      </c>
      <c r="M146">
        <v>1.49884800828023</v>
      </c>
      <c r="N146">
        <v>0.380904961054989</v>
      </c>
      <c r="O146">
        <v>-0.199826143247085</v>
      </c>
      <c r="P146">
        <v>-2.5630592918965099E-3</v>
      </c>
      <c r="Q146">
        <v>-0.68674135047824703</v>
      </c>
      <c r="R146">
        <v>1.97006778025999</v>
      </c>
      <c r="S146">
        <v>-0.34251191825987998</v>
      </c>
      <c r="T146">
        <v>-0.61896560734716999</v>
      </c>
      <c r="U146">
        <v>3.2888410558157402</v>
      </c>
      <c r="V146">
        <v>-0.55796743852920005</v>
      </c>
      <c r="W146">
        <v>-0.58971502346954696</v>
      </c>
      <c r="X146">
        <v>-3.3953929794711298E-2</v>
      </c>
      <c r="Y146">
        <v>-0.279016748379186</v>
      </c>
      <c r="Z146">
        <v>-0.67282948741449999</v>
      </c>
      <c r="AA146">
        <v>-0.66212805428854005</v>
      </c>
      <c r="AB146">
        <v>-0.38638779407631402</v>
      </c>
    </row>
    <row r="147" spans="1:28" x14ac:dyDescent="0.3">
      <c r="A147" t="s">
        <v>145</v>
      </c>
      <c r="B147">
        <v>-0.410064185203244</v>
      </c>
      <c r="C147">
        <v>-0.29836828045767699</v>
      </c>
      <c r="D147">
        <v>-0.74218652143785102</v>
      </c>
      <c r="E147">
        <v>-0.59984837733730501</v>
      </c>
      <c r="F147">
        <v>-0.70660198541271402</v>
      </c>
      <c r="G147">
        <v>-0.43675258722209598</v>
      </c>
      <c r="H147">
        <v>2.20144537530815</v>
      </c>
      <c r="I147">
        <v>2.9981435985376002</v>
      </c>
      <c r="J147">
        <v>-0.43082183121790701</v>
      </c>
      <c r="K147">
        <v>-0.68782125806611405</v>
      </c>
      <c r="L147">
        <v>0.19190754922198</v>
      </c>
      <c r="M147">
        <v>0.255168946600001</v>
      </c>
      <c r="N147">
        <v>0.46472232541469299</v>
      </c>
      <c r="O147">
        <v>-0.311218251800087</v>
      </c>
      <c r="P147">
        <v>0.100969290491076</v>
      </c>
      <c r="Q147">
        <v>-0.46344098924094801</v>
      </c>
      <c r="R147">
        <v>2.42780256280138</v>
      </c>
      <c r="S147">
        <v>-0.72340579409125105</v>
      </c>
      <c r="T147">
        <v>-0.72439425342528296</v>
      </c>
      <c r="U147">
        <v>0.508214536112082</v>
      </c>
      <c r="V147">
        <v>-0.37151427117601299</v>
      </c>
      <c r="W147">
        <v>-0.68189050206192503</v>
      </c>
      <c r="X147">
        <v>-8.0907226970731994E-2</v>
      </c>
      <c r="Y147">
        <v>0.31447650664189503</v>
      </c>
      <c r="Z147">
        <v>-0.68782125806611405</v>
      </c>
      <c r="AA147">
        <v>-0.63938675069856798</v>
      </c>
      <c r="AB147">
        <v>-0.46640636724304302</v>
      </c>
    </row>
    <row r="148" spans="1:28" x14ac:dyDescent="0.3">
      <c r="A148" t="s">
        <v>146</v>
      </c>
      <c r="B148">
        <v>-0.49652803490776798</v>
      </c>
      <c r="C148">
        <v>-0.47637963543477502</v>
      </c>
      <c r="D148">
        <v>-0.58844728591965001</v>
      </c>
      <c r="E148">
        <v>-0.50622679862923903</v>
      </c>
      <c r="F148">
        <v>-0.56498253498060602</v>
      </c>
      <c r="G148">
        <v>-0.47281299329204002</v>
      </c>
      <c r="H148">
        <v>0.85391531113610197</v>
      </c>
      <c r="I148">
        <v>3.6412774320178598</v>
      </c>
      <c r="J148">
        <v>-0.47769366148736198</v>
      </c>
      <c r="K148">
        <v>-0.13047792025867899</v>
      </c>
      <c r="L148">
        <v>0.104545025146787</v>
      </c>
      <c r="M148">
        <v>0.66957622775897097</v>
      </c>
      <c r="N148">
        <v>0.53285494562080604</v>
      </c>
      <c r="O148">
        <v>-0.40692397265520402</v>
      </c>
      <c r="P148">
        <v>2.62209379656412</v>
      </c>
      <c r="Q148">
        <v>-0.46311422957056902</v>
      </c>
      <c r="R148">
        <v>-8.6614479169959194E-2</v>
      </c>
      <c r="S148">
        <v>-0.56529539832646003</v>
      </c>
      <c r="T148">
        <v>-0.588822721934675</v>
      </c>
      <c r="U148">
        <v>-0.348418526980521</v>
      </c>
      <c r="V148">
        <v>-0.51586298968153999</v>
      </c>
      <c r="W148">
        <v>-0.57906138554403297</v>
      </c>
      <c r="X148">
        <v>-0.28021431758436599</v>
      </c>
      <c r="Y148">
        <v>0.37823788009979797</v>
      </c>
      <c r="Z148">
        <v>-0.390529933332459</v>
      </c>
      <c r="AA148">
        <v>-0.38064345160347501</v>
      </c>
      <c r="AB148">
        <v>-0.48345034705107398</v>
      </c>
    </row>
    <row r="149" spans="1:28" x14ac:dyDescent="0.3">
      <c r="A149" t="s">
        <v>147</v>
      </c>
      <c r="B149">
        <v>-0.76807757877090999</v>
      </c>
      <c r="C149">
        <v>0.28381377672063801</v>
      </c>
      <c r="D149">
        <v>-0.81332021771678298</v>
      </c>
      <c r="E149">
        <v>-0.73980092942973896</v>
      </c>
      <c r="F149">
        <v>-2.72293660322383E-2</v>
      </c>
      <c r="G149">
        <v>-0.63800499180152404</v>
      </c>
      <c r="H149">
        <v>1.0868706180098799</v>
      </c>
      <c r="I149">
        <v>3.81839494436697</v>
      </c>
      <c r="J149">
        <v>-0.75111158916620702</v>
      </c>
      <c r="K149">
        <v>-0.196889262079262</v>
      </c>
      <c r="L149">
        <v>-0.38351514773098799</v>
      </c>
      <c r="M149">
        <v>0.94548737130403204</v>
      </c>
      <c r="N149">
        <v>1.3130838127392499</v>
      </c>
      <c r="O149">
        <v>-0.50227707496390495</v>
      </c>
      <c r="P149">
        <v>0.17636250922419</v>
      </c>
      <c r="Q149">
        <v>-0.58710702298741702</v>
      </c>
      <c r="R149">
        <v>0.84934676354405203</v>
      </c>
      <c r="S149">
        <v>-0.79069889824384598</v>
      </c>
      <c r="T149">
        <v>-0.23647657115690099</v>
      </c>
      <c r="U149">
        <v>0.58920158960528202</v>
      </c>
      <c r="V149">
        <v>-0.7002136203521</v>
      </c>
      <c r="W149">
        <v>-0.66628164114269495</v>
      </c>
      <c r="X149">
        <v>0.21029448843359499</v>
      </c>
      <c r="Y149">
        <v>0.34036707540298</v>
      </c>
      <c r="Z149">
        <v>-0.63234966193329001</v>
      </c>
      <c r="AA149">
        <v>-0.677592300879163</v>
      </c>
      <c r="AB149">
        <v>-0.50227707496390495</v>
      </c>
    </row>
    <row r="150" spans="1:28" x14ac:dyDescent="0.3">
      <c r="A150" t="s">
        <v>148</v>
      </c>
      <c r="B150">
        <v>-0.55286442080604803</v>
      </c>
      <c r="C150">
        <v>0.307734297640407</v>
      </c>
      <c r="D150">
        <v>-0.74568527818832797</v>
      </c>
      <c r="E150">
        <v>-0.67974221440824101</v>
      </c>
      <c r="F150">
        <v>-0.76071028006227204</v>
      </c>
      <c r="G150">
        <v>-0.56705470035366101</v>
      </c>
      <c r="H150">
        <v>1.1566469035182301</v>
      </c>
      <c r="I150">
        <v>3.03727630474022</v>
      </c>
      <c r="J150">
        <v>-0.63299776413374897</v>
      </c>
      <c r="K150">
        <v>-0.68391582603989198</v>
      </c>
      <c r="L150">
        <v>0.60406072348763495</v>
      </c>
      <c r="M150">
        <v>0.86616353395532297</v>
      </c>
      <c r="N150">
        <v>0.41290931075801401</v>
      </c>
      <c r="O150">
        <v>-0.21313243398964901</v>
      </c>
      <c r="P150">
        <v>-1.69726873020478E-2</v>
      </c>
      <c r="Q150">
        <v>-0.62631998552310697</v>
      </c>
      <c r="R150">
        <v>0.99220660523118598</v>
      </c>
      <c r="S150">
        <v>-0.710626940482459</v>
      </c>
      <c r="T150">
        <v>-0.64969221066035299</v>
      </c>
      <c r="U150">
        <v>-0.39426717880330597</v>
      </c>
      <c r="V150">
        <v>-0.53283108497412301</v>
      </c>
      <c r="W150">
        <v>-0.68892415999787304</v>
      </c>
      <c r="X150">
        <v>2.61908041924878</v>
      </c>
      <c r="Y150">
        <v>-0.51780608310017895</v>
      </c>
      <c r="Z150">
        <v>-0.72231305305108195</v>
      </c>
      <c r="AA150">
        <v>-9.37671413244279E-2</v>
      </c>
      <c r="AB150">
        <v>-0.20645465537900701</v>
      </c>
    </row>
    <row r="151" spans="1:28" x14ac:dyDescent="0.3">
      <c r="A151" t="s">
        <v>149</v>
      </c>
      <c r="B151">
        <v>-0.19245008972987501</v>
      </c>
      <c r="C151">
        <v>-0.19245008972987501</v>
      </c>
      <c r="D151">
        <v>-0.19245008972987501</v>
      </c>
      <c r="E151">
        <v>-0.19245008972987501</v>
      </c>
      <c r="F151">
        <v>-0.19245008972987501</v>
      </c>
      <c r="G151">
        <v>-0.19245008972987501</v>
      </c>
      <c r="H151">
        <v>-0.19245008972987501</v>
      </c>
      <c r="I151">
        <v>-0.19245008972987501</v>
      </c>
      <c r="J151">
        <v>-0.19245008972987501</v>
      </c>
      <c r="K151">
        <v>-0.19245008972987501</v>
      </c>
      <c r="L151">
        <v>-0.19245008972987501</v>
      </c>
      <c r="M151">
        <v>-0.19245008972987501</v>
      </c>
      <c r="N151">
        <v>-0.19245008972987501</v>
      </c>
      <c r="O151">
        <v>-0.19245008972987501</v>
      </c>
      <c r="P151">
        <v>-0.19245008972987501</v>
      </c>
      <c r="Q151">
        <v>5.0037023329767498</v>
      </c>
      <c r="R151">
        <v>-0.19245008972987501</v>
      </c>
      <c r="S151">
        <v>-0.19245008972987501</v>
      </c>
      <c r="T151">
        <v>-0.19245008972987501</v>
      </c>
      <c r="U151">
        <v>-0.19245008972987501</v>
      </c>
      <c r="V151">
        <v>-0.19245008972987501</v>
      </c>
      <c r="W151">
        <v>-0.19245008972987501</v>
      </c>
      <c r="X151">
        <v>-0.19245008972987501</v>
      </c>
      <c r="Y151">
        <v>-0.19245008972987501</v>
      </c>
      <c r="Z151">
        <v>-0.19245008972987501</v>
      </c>
      <c r="AA151">
        <v>-0.19245008972987501</v>
      </c>
      <c r="AB151">
        <v>-0.19245008972987501</v>
      </c>
    </row>
    <row r="152" spans="1:28" x14ac:dyDescent="0.3">
      <c r="A152" t="s">
        <v>150</v>
      </c>
      <c r="B152">
        <v>-0.44651318223455899</v>
      </c>
      <c r="C152">
        <v>-0.44651318223455899</v>
      </c>
      <c r="D152">
        <v>-0.44651318223455899</v>
      </c>
      <c r="E152">
        <v>-0.44651318223455899</v>
      </c>
      <c r="F152">
        <v>1.2757519492415901</v>
      </c>
      <c r="G152">
        <v>-0.44651318223455899</v>
      </c>
      <c r="H152">
        <v>-0.44651318223455899</v>
      </c>
      <c r="I152">
        <v>2.0412031187865498</v>
      </c>
      <c r="J152">
        <v>-0.255150389848319</v>
      </c>
      <c r="K152">
        <v>-0.44651318223455899</v>
      </c>
      <c r="L152">
        <v>-0.44651318223455899</v>
      </c>
      <c r="M152">
        <v>-0.44651318223455899</v>
      </c>
      <c r="N152">
        <v>0.127575194924159</v>
      </c>
      <c r="O152">
        <v>-0.44651318223455899</v>
      </c>
      <c r="P152">
        <v>-0.44651318223455899</v>
      </c>
      <c r="Q152">
        <v>-0.44651318223455899</v>
      </c>
      <c r="R152">
        <v>3.7634682502627101</v>
      </c>
      <c r="S152">
        <v>-0.44651318223455899</v>
      </c>
      <c r="T152">
        <v>-0.44651318223455899</v>
      </c>
      <c r="U152">
        <v>1.0843891568553501</v>
      </c>
      <c r="V152">
        <v>-0.44651318223455899</v>
      </c>
      <c r="W152">
        <v>-0.44651318223455899</v>
      </c>
      <c r="X152">
        <v>-0.44651318223455899</v>
      </c>
      <c r="Y152">
        <v>0.89302636446911898</v>
      </c>
      <c r="Z152">
        <v>-0.44651318223455899</v>
      </c>
      <c r="AA152">
        <v>-0.44651318223455899</v>
      </c>
      <c r="AB152">
        <v>-0.44651318223455899</v>
      </c>
    </row>
    <row r="153" spans="1:28" x14ac:dyDescent="0.3">
      <c r="A153" t="s">
        <v>151</v>
      </c>
      <c r="B153">
        <v>-0.71180122302803195</v>
      </c>
      <c r="C153">
        <v>-0.63551492265472598</v>
      </c>
      <c r="D153">
        <v>-0.78808752340133703</v>
      </c>
      <c r="E153">
        <v>-0.46823652906506802</v>
      </c>
      <c r="F153">
        <v>-0.78716841134864701</v>
      </c>
      <c r="G153">
        <v>-0.60656289299497801</v>
      </c>
      <c r="H153">
        <v>2.5588590164708598</v>
      </c>
      <c r="I153">
        <v>2.82678017983012</v>
      </c>
      <c r="J153">
        <v>-0.71961367547590005</v>
      </c>
      <c r="K153">
        <v>2.3488419124310799E-3</v>
      </c>
      <c r="L153">
        <v>-9.92130399098613E-2</v>
      </c>
      <c r="M153">
        <v>1.3621751238679201</v>
      </c>
      <c r="N153">
        <v>0.80657188801655599</v>
      </c>
      <c r="O153">
        <v>-3.5334752247876501E-2</v>
      </c>
      <c r="P153">
        <v>1.24682656125527</v>
      </c>
      <c r="Q153">
        <v>-0.63781270278645197</v>
      </c>
      <c r="R153">
        <v>0.55887118981648498</v>
      </c>
      <c r="S153">
        <v>-0.77613906671636201</v>
      </c>
      <c r="T153">
        <v>-0.35656441466318101</v>
      </c>
      <c r="U153">
        <v>-0.21685938265423599</v>
      </c>
      <c r="V153">
        <v>-0.58909976399385999</v>
      </c>
      <c r="W153">
        <v>-0.74397014487219704</v>
      </c>
      <c r="X153">
        <v>-0.12816506956960899</v>
      </c>
      <c r="Y153">
        <v>0.77118607398797501</v>
      </c>
      <c r="Z153">
        <v>-0.67227940476234305</v>
      </c>
      <c r="AA153">
        <v>-0.57898953141426501</v>
      </c>
      <c r="AB153">
        <v>-0.58220642359868102</v>
      </c>
    </row>
    <row r="154" spans="1:28" x14ac:dyDescent="0.3">
      <c r="A154" t="s">
        <v>152</v>
      </c>
      <c r="B154">
        <v>-0.39452673039499903</v>
      </c>
      <c r="C154">
        <v>-0.39452673039499903</v>
      </c>
      <c r="D154">
        <v>-0.39452673039499903</v>
      </c>
      <c r="E154">
        <v>-0.39452673039499903</v>
      </c>
      <c r="F154">
        <v>-0.39452673039499903</v>
      </c>
      <c r="G154">
        <v>-0.39452673039499903</v>
      </c>
      <c r="H154">
        <v>-0.39452673039499903</v>
      </c>
      <c r="I154">
        <v>2.2093496902119898</v>
      </c>
      <c r="J154">
        <v>-0.39452673039499903</v>
      </c>
      <c r="K154">
        <v>-0.39452673039499903</v>
      </c>
      <c r="L154">
        <v>-0.39452673039499903</v>
      </c>
      <c r="M154">
        <v>0.78905346078999805</v>
      </c>
      <c r="N154">
        <v>-0.39452673039499903</v>
      </c>
      <c r="O154">
        <v>7.8905346078999794E-2</v>
      </c>
      <c r="P154">
        <v>-0.39452673039499903</v>
      </c>
      <c r="Q154">
        <v>-0.39452673039499903</v>
      </c>
      <c r="R154">
        <v>1.49920157550099</v>
      </c>
      <c r="S154">
        <v>-0.15781069215799901</v>
      </c>
      <c r="T154">
        <v>-0.39452673039499903</v>
      </c>
      <c r="U154">
        <v>3.86636195787099</v>
      </c>
      <c r="V154">
        <v>-0.39452673039499903</v>
      </c>
      <c r="W154">
        <v>-0.39452673039499903</v>
      </c>
      <c r="X154">
        <v>-0.39452673039499903</v>
      </c>
      <c r="Y154">
        <v>-0.39452673039499903</v>
      </c>
      <c r="Z154">
        <v>-0.39452673039499903</v>
      </c>
      <c r="AA154">
        <v>-0.39452673039499903</v>
      </c>
      <c r="AB154">
        <v>-0.39452673039499903</v>
      </c>
    </row>
    <row r="155" spans="1:28" x14ac:dyDescent="0.3">
      <c r="A155" t="s">
        <v>153</v>
      </c>
      <c r="B155">
        <v>-0.63320524891907704</v>
      </c>
      <c r="C155">
        <v>-0.40403842680377</v>
      </c>
      <c r="D155">
        <v>-0.69436801563228401</v>
      </c>
      <c r="E155">
        <v>-0.52171868680892697</v>
      </c>
      <c r="F155">
        <v>-0.68081930148695302</v>
      </c>
      <c r="G155">
        <v>-0.39300590242828598</v>
      </c>
      <c r="H155">
        <v>1.0170281339821901</v>
      </c>
      <c r="I155">
        <v>3.6567047556110399</v>
      </c>
      <c r="J155">
        <v>-0.58520409023276299</v>
      </c>
      <c r="K155">
        <v>0.190169464998588</v>
      </c>
      <c r="L155">
        <v>0.21358938516408801</v>
      </c>
      <c r="M155">
        <v>0.87089557427184305</v>
      </c>
      <c r="N155">
        <v>0.25036446641569898</v>
      </c>
      <c r="O155">
        <v>-0.53991267437551405</v>
      </c>
      <c r="P155">
        <v>2.3146078429864301</v>
      </c>
      <c r="Q155">
        <v>-0.54629992532974203</v>
      </c>
      <c r="R155">
        <v>0.38662582010588198</v>
      </c>
      <c r="S155">
        <v>-0.69920684211275896</v>
      </c>
      <c r="T155">
        <v>-0.66959322405225097</v>
      </c>
      <c r="U155">
        <v>-6.7836762940351195E-2</v>
      </c>
      <c r="V155">
        <v>-0.46423342822088198</v>
      </c>
      <c r="W155">
        <v>-0.67714179336179203</v>
      </c>
      <c r="X155">
        <v>-2.75777266227973E-2</v>
      </c>
      <c r="Y155">
        <v>0.100747951639405</v>
      </c>
      <c r="Z155">
        <v>-0.351585547755418</v>
      </c>
      <c r="AA155">
        <v>-0.620043640892184</v>
      </c>
      <c r="AB155">
        <v>-0.42494215719942302</v>
      </c>
    </row>
    <row r="156" spans="1:28" x14ac:dyDescent="0.3">
      <c r="A156" t="s">
        <v>154</v>
      </c>
      <c r="B156">
        <v>0.38008493541996902</v>
      </c>
      <c r="C156">
        <v>2.29469188622951</v>
      </c>
      <c r="D156">
        <v>-0.69209495703337598</v>
      </c>
      <c r="E156">
        <v>-0.61551067900099399</v>
      </c>
      <c r="F156">
        <v>-0.69209495703337598</v>
      </c>
      <c r="G156">
        <v>-0.69209495703337598</v>
      </c>
      <c r="H156">
        <v>-2.8364547419400098E-3</v>
      </c>
      <c r="I156">
        <v>2.7541975544238002</v>
      </c>
      <c r="J156">
        <v>-0.38575784490384901</v>
      </c>
      <c r="K156">
        <v>-0.69209495703337598</v>
      </c>
      <c r="L156">
        <v>-0.61551067900099399</v>
      </c>
      <c r="M156">
        <v>1.2990962718085499</v>
      </c>
      <c r="N156">
        <v>1.6054333839380699</v>
      </c>
      <c r="O156">
        <v>-0.69209495703337598</v>
      </c>
      <c r="P156">
        <v>-0.69209495703337598</v>
      </c>
      <c r="Q156">
        <v>-0.69209495703337598</v>
      </c>
      <c r="R156">
        <v>0.38008493541996902</v>
      </c>
      <c r="S156">
        <v>-0.69209495703337598</v>
      </c>
      <c r="T156">
        <v>0.38008493541996902</v>
      </c>
      <c r="U156">
        <v>-0.61551067900099399</v>
      </c>
      <c r="V156">
        <v>-0.538926400968613</v>
      </c>
      <c r="W156">
        <v>-0.69209495703337598</v>
      </c>
      <c r="X156">
        <v>0.60983776951711399</v>
      </c>
      <c r="Y156">
        <v>-0.538926400968613</v>
      </c>
      <c r="Z156">
        <v>-0.61551067900099399</v>
      </c>
      <c r="AA156">
        <v>-0.61551067900099399</v>
      </c>
      <c r="AB156">
        <v>1.0693434377113999</v>
      </c>
    </row>
    <row r="157" spans="1:28" x14ac:dyDescent="0.3">
      <c r="A157" t="s">
        <v>155</v>
      </c>
      <c r="B157">
        <v>-0.19245008972987501</v>
      </c>
      <c r="C157">
        <v>-0.19245008972987501</v>
      </c>
      <c r="D157">
        <v>-0.19245008972987501</v>
      </c>
      <c r="E157">
        <v>-0.19245008972987501</v>
      </c>
      <c r="F157">
        <v>-0.19245008972987501</v>
      </c>
      <c r="G157">
        <v>-0.19245008972987501</v>
      </c>
      <c r="H157">
        <v>-0.19245008972987501</v>
      </c>
      <c r="I157">
        <v>-0.19245008972987501</v>
      </c>
      <c r="J157">
        <v>-0.19245008972987501</v>
      </c>
      <c r="K157">
        <v>-0.19245008972987501</v>
      </c>
      <c r="L157">
        <v>-0.19245008972987501</v>
      </c>
      <c r="M157">
        <v>-0.19245008972987501</v>
      </c>
      <c r="N157">
        <v>-0.19245008972987501</v>
      </c>
      <c r="O157">
        <v>-0.19245008972987501</v>
      </c>
      <c r="P157">
        <v>-0.19245008972987501</v>
      </c>
      <c r="Q157">
        <v>-0.19245008972987501</v>
      </c>
      <c r="R157">
        <v>5.0037023329767498</v>
      </c>
      <c r="S157">
        <v>-0.19245008972987501</v>
      </c>
      <c r="T157">
        <v>-0.19245008972987501</v>
      </c>
      <c r="U157">
        <v>-0.19245008972987501</v>
      </c>
      <c r="V157">
        <v>-0.19245008972987501</v>
      </c>
      <c r="W157">
        <v>-0.19245008972987501</v>
      </c>
      <c r="X157">
        <v>-0.19245008972987501</v>
      </c>
      <c r="Y157">
        <v>-0.19245008972987501</v>
      </c>
      <c r="Z157">
        <v>-0.19245008972987501</v>
      </c>
      <c r="AA157">
        <v>-0.19245008972987501</v>
      </c>
      <c r="AB157">
        <v>-0.19245008972987501</v>
      </c>
    </row>
    <row r="158" spans="1:28" x14ac:dyDescent="0.3">
      <c r="A158" t="s">
        <v>156</v>
      </c>
      <c r="B158">
        <v>-1.1430653181352699E-2</v>
      </c>
      <c r="C158">
        <v>-0.62868592497440001</v>
      </c>
      <c r="D158">
        <v>-0.62868592497440001</v>
      </c>
      <c r="E158">
        <v>-0.62868592497440001</v>
      </c>
      <c r="F158">
        <v>-0.62868592497440001</v>
      </c>
      <c r="G158">
        <v>-0.62868592497440001</v>
      </c>
      <c r="H158">
        <v>0.91445225450821899</v>
      </c>
      <c r="I158">
        <v>2.4575904339908301</v>
      </c>
      <c r="J158">
        <v>-0.62868592497440001</v>
      </c>
      <c r="K158">
        <v>-0.62868592497440001</v>
      </c>
      <c r="L158">
        <v>2.4575904339908301</v>
      </c>
      <c r="M158">
        <v>-0.32005828907787598</v>
      </c>
      <c r="N158">
        <v>-0.32005828907787598</v>
      </c>
      <c r="O158">
        <v>-0.62868592497440001</v>
      </c>
      <c r="P158">
        <v>-0.62868592497440001</v>
      </c>
      <c r="Q158">
        <v>1.8403351621977899</v>
      </c>
      <c r="R158">
        <v>-0.62868592497440001</v>
      </c>
      <c r="S158">
        <v>-0.62868592497440001</v>
      </c>
      <c r="T158">
        <v>-0.62868592497440001</v>
      </c>
      <c r="U158">
        <v>-0.62868592497440001</v>
      </c>
      <c r="V158">
        <v>0.91445225450821899</v>
      </c>
      <c r="W158">
        <v>-0.62868592497440001</v>
      </c>
      <c r="X158">
        <v>1.22307989040474</v>
      </c>
      <c r="Y158">
        <v>0.91445225450821899</v>
      </c>
      <c r="Z158">
        <v>-0.62868592497440001</v>
      </c>
      <c r="AA158">
        <v>-0.62868592497440001</v>
      </c>
      <c r="AB158">
        <v>-1.1430653181352699E-2</v>
      </c>
    </row>
    <row r="159" spans="1:28" x14ac:dyDescent="0.3">
      <c r="A159" t="s">
        <v>157</v>
      </c>
      <c r="B159">
        <v>-0.51102103521345699</v>
      </c>
      <c r="C159">
        <v>0.63877629401682201</v>
      </c>
      <c r="D159">
        <v>-0.51102103521345699</v>
      </c>
      <c r="E159">
        <v>-0.51102103521345699</v>
      </c>
      <c r="F159">
        <v>-0.51102103521345699</v>
      </c>
      <c r="G159">
        <v>-0.51102103521345699</v>
      </c>
      <c r="H159">
        <v>2.3634722878622401</v>
      </c>
      <c r="I159">
        <v>-0.51102103521345699</v>
      </c>
      <c r="J159">
        <v>-0.51102103521345699</v>
      </c>
      <c r="K159">
        <v>-0.51102103521345699</v>
      </c>
      <c r="L159">
        <v>-0.51102103521345699</v>
      </c>
      <c r="M159">
        <v>-0.51102103521345699</v>
      </c>
      <c r="N159">
        <v>-0.51102103521345699</v>
      </c>
      <c r="O159">
        <v>6.3877629401682207E-2</v>
      </c>
      <c r="P159">
        <v>6.3877629401682207E-2</v>
      </c>
      <c r="Q159">
        <v>6.3877629401682207E-2</v>
      </c>
      <c r="R159">
        <v>1.21367495863196</v>
      </c>
      <c r="S159">
        <v>-0.51102103521345699</v>
      </c>
      <c r="T159">
        <v>-0.51102103521345699</v>
      </c>
      <c r="U159">
        <v>-0.51102103521345699</v>
      </c>
      <c r="V159">
        <v>6.3877629401682207E-2</v>
      </c>
      <c r="W159">
        <v>-0.51102103521345699</v>
      </c>
      <c r="X159">
        <v>3.5132696170925199</v>
      </c>
      <c r="Y159">
        <v>-0.51102103521345699</v>
      </c>
      <c r="Z159">
        <v>-0.51102103521345699</v>
      </c>
      <c r="AA159">
        <v>-0.51102103521345699</v>
      </c>
      <c r="AB159">
        <v>1.21367495863196</v>
      </c>
    </row>
    <row r="160" spans="1:28" x14ac:dyDescent="0.3">
      <c r="A160" t="s">
        <v>158</v>
      </c>
      <c r="B160">
        <v>-0.76913519025218402</v>
      </c>
      <c r="C160">
        <v>-0.45768822582113899</v>
      </c>
      <c r="D160">
        <v>-0.866792289268698</v>
      </c>
      <c r="E160">
        <v>-0.81928343028769202</v>
      </c>
      <c r="F160">
        <v>-0.78233209552468597</v>
      </c>
      <c r="G160">
        <v>-0.65300242385416796</v>
      </c>
      <c r="H160">
        <v>1.54296261349014</v>
      </c>
      <c r="I160">
        <v>2.8573743786313299</v>
      </c>
      <c r="J160">
        <v>-0.77441395236118504</v>
      </c>
      <c r="K160">
        <v>-0.67675685334467095</v>
      </c>
      <c r="L160">
        <v>0.14936941671394699</v>
      </c>
      <c r="M160">
        <v>1.2816638890946099</v>
      </c>
      <c r="N160">
        <v>0.96229878150006398</v>
      </c>
      <c r="O160">
        <v>0.29981413682046898</v>
      </c>
      <c r="P160">
        <v>1.3608453207296201</v>
      </c>
      <c r="Q160">
        <v>-0.46824575003914098</v>
      </c>
      <c r="R160">
        <v>1.1074647394975801</v>
      </c>
      <c r="S160">
        <v>-0.67411747229017105</v>
      </c>
      <c r="T160">
        <v>-0.70315066388967495</v>
      </c>
      <c r="U160">
        <v>-5.6502305537082097E-2</v>
      </c>
      <c r="V160">
        <v>-0.39698246156763101</v>
      </c>
      <c r="W160">
        <v>-0.88526795665020097</v>
      </c>
      <c r="X160">
        <v>1.3661240828386201</v>
      </c>
      <c r="Y160">
        <v>-2.21903518285772E-2</v>
      </c>
      <c r="Z160">
        <v>-0.82456219239669204</v>
      </c>
      <c r="AA160">
        <v>-0.78761085763368699</v>
      </c>
      <c r="AB160">
        <v>-0.30988288676911802</v>
      </c>
    </row>
    <row r="161" spans="1:28" x14ac:dyDescent="0.3">
      <c r="A161" t="s">
        <v>159</v>
      </c>
      <c r="B161">
        <v>-0.78021444154568098</v>
      </c>
      <c r="C161">
        <v>0.32166618375507</v>
      </c>
      <c r="D161">
        <v>-0.870532525586727</v>
      </c>
      <c r="E161">
        <v>-0.69712180422792003</v>
      </c>
      <c r="F161">
        <v>-0.82356712188538295</v>
      </c>
      <c r="G161">
        <v>-0.162438746704931</v>
      </c>
      <c r="H161">
        <v>1.80288276202821</v>
      </c>
      <c r="I161">
        <v>2.8614107069892598</v>
      </c>
      <c r="J161">
        <v>-0.83440529197030899</v>
      </c>
      <c r="K161">
        <v>-0.70073452758956201</v>
      </c>
      <c r="L161">
        <v>0.28192622677701001</v>
      </c>
      <c r="M161">
        <v>1.5138648930968599</v>
      </c>
      <c r="N161">
        <v>1.15259255693268</v>
      </c>
      <c r="O161">
        <v>-2.1542535600901198E-2</v>
      </c>
      <c r="P161">
        <v>0.62874766949462402</v>
      </c>
      <c r="Q161">
        <v>-0.71157269767448705</v>
      </c>
      <c r="R161">
        <v>1.4127086389708901</v>
      </c>
      <c r="S161">
        <v>-0.89943431247986105</v>
      </c>
      <c r="T161">
        <v>-0.870532525586727</v>
      </c>
      <c r="U161">
        <v>-0.20217870368299101</v>
      </c>
      <c r="V161">
        <v>-0.15160057662000601</v>
      </c>
      <c r="W161">
        <v>-0.852468908778518</v>
      </c>
      <c r="X161">
        <v>7.9613718525069405E-2</v>
      </c>
      <c r="Y161">
        <v>-0.17688964015149899</v>
      </c>
      <c r="Z161">
        <v>-0.84163073869359195</v>
      </c>
      <c r="AA161">
        <v>-0.90304703584150303</v>
      </c>
      <c r="AB161">
        <v>0.444498778050892</v>
      </c>
    </row>
    <row r="162" spans="1:28" x14ac:dyDescent="0.3">
      <c r="A162" t="s">
        <v>160</v>
      </c>
      <c r="B162">
        <v>-0.395401133460763</v>
      </c>
      <c r="C162">
        <v>4.3903160335988201</v>
      </c>
      <c r="D162">
        <v>-0.395401133460763</v>
      </c>
      <c r="E162">
        <v>-0.395401133460763</v>
      </c>
      <c r="F162">
        <v>-0.395401133460763</v>
      </c>
      <c r="G162">
        <v>-0.395401133460763</v>
      </c>
      <c r="H162">
        <v>-0.395401133460763</v>
      </c>
      <c r="I162">
        <v>1.0771272256344899</v>
      </c>
      <c r="J162">
        <v>-0.395401133460763</v>
      </c>
      <c r="K162">
        <v>0.34086304608686402</v>
      </c>
      <c r="L162">
        <v>-0.395401133460763</v>
      </c>
      <c r="M162">
        <v>1.4452593154083</v>
      </c>
      <c r="N162">
        <v>-0.395401133460763</v>
      </c>
      <c r="O162">
        <v>-0.395401133460763</v>
      </c>
      <c r="P162">
        <v>-0.395401133460763</v>
      </c>
      <c r="Q162">
        <v>-0.395401133460763</v>
      </c>
      <c r="R162">
        <v>0.34086304608686402</v>
      </c>
      <c r="S162">
        <v>-0.395401133460763</v>
      </c>
      <c r="T162">
        <v>-0.395401133460763</v>
      </c>
      <c r="U162">
        <v>-0.395401133460763</v>
      </c>
      <c r="V162">
        <v>-0.395401133460763</v>
      </c>
      <c r="W162">
        <v>-0.395401133460763</v>
      </c>
      <c r="X162">
        <v>0.34086304608686402</v>
      </c>
      <c r="Y162">
        <v>-2.7269043686949199E-2</v>
      </c>
      <c r="Z162">
        <v>-0.395401133460763</v>
      </c>
      <c r="AA162">
        <v>-0.395401133460763</v>
      </c>
      <c r="AB162">
        <v>-0.395401133460763</v>
      </c>
    </row>
    <row r="163" spans="1:28" x14ac:dyDescent="0.3">
      <c r="A163" t="s">
        <v>161</v>
      </c>
      <c r="B163">
        <v>2.4028817572726902</v>
      </c>
      <c r="C163">
        <v>-0.54453333248723901</v>
      </c>
      <c r="D163">
        <v>-0.71791069070841196</v>
      </c>
      <c r="E163">
        <v>-0.75258616235264597</v>
      </c>
      <c r="F163">
        <v>-0.75258616235264597</v>
      </c>
      <c r="G163">
        <v>-0.75258616235264597</v>
      </c>
      <c r="H163">
        <v>2.1601534557630502</v>
      </c>
      <c r="I163">
        <v>1.74404779603224</v>
      </c>
      <c r="J163">
        <v>-0.68323521906417695</v>
      </c>
      <c r="K163">
        <v>-0.47518238919876998</v>
      </c>
      <c r="L163">
        <v>1.0158628915033101</v>
      </c>
      <c r="M163">
        <v>0.77313458999367402</v>
      </c>
      <c r="N163">
        <v>0.98118741985908198</v>
      </c>
      <c r="O163">
        <v>-0.40583144591030001</v>
      </c>
      <c r="P163">
        <v>-0.23245408768912801</v>
      </c>
      <c r="Q163">
        <v>-0.61388427577570803</v>
      </c>
      <c r="R163">
        <v>-0.33648050262183099</v>
      </c>
      <c r="S163">
        <v>-0.71791069070841196</v>
      </c>
      <c r="T163">
        <v>-0.68323521906417695</v>
      </c>
      <c r="U163">
        <v>-0.61388427577570803</v>
      </c>
      <c r="V163">
        <v>0.14897610039745199</v>
      </c>
      <c r="W163">
        <v>-0.75258616235264597</v>
      </c>
      <c r="X163">
        <v>-0.26712955933336202</v>
      </c>
      <c r="Y163">
        <v>1.7093723243879999</v>
      </c>
      <c r="Z163">
        <v>-0.75258616235264597</v>
      </c>
      <c r="AA163">
        <v>-0.68323521906417695</v>
      </c>
      <c r="AB163">
        <v>-0.197778616044893</v>
      </c>
    </row>
    <row r="164" spans="1:28" x14ac:dyDescent="0.3">
      <c r="A164" t="s">
        <v>162</v>
      </c>
      <c r="B164">
        <v>-0.214797174448801</v>
      </c>
      <c r="C164">
        <v>-0.42350413457299002</v>
      </c>
      <c r="D164">
        <v>-0.98005602823749505</v>
      </c>
      <c r="E164">
        <v>-0.88518922818104595</v>
      </c>
      <c r="F164">
        <v>-0.67015781471975899</v>
      </c>
      <c r="G164">
        <v>-0.68913117473104901</v>
      </c>
      <c r="H164">
        <v>1.7268100000398701</v>
      </c>
      <c r="I164">
        <v>2.6565046405930701</v>
      </c>
      <c r="J164">
        <v>0.57575949268827997</v>
      </c>
      <c r="K164">
        <v>0.46191933262054002</v>
      </c>
      <c r="L164">
        <v>1.1892314663866499</v>
      </c>
      <c r="M164">
        <v>1.9207599023775002E-2</v>
      </c>
      <c r="N164">
        <v>0.74651973278988903</v>
      </c>
      <c r="O164">
        <v>-0.39188186788750701</v>
      </c>
      <c r="P164">
        <v>1.28831456866783E-2</v>
      </c>
      <c r="Q164">
        <v>-0.897838134855239</v>
      </c>
      <c r="R164">
        <v>0.60738175937376304</v>
      </c>
      <c r="S164">
        <v>-0.94210930821491501</v>
      </c>
      <c r="T164">
        <v>-0.92946040154072196</v>
      </c>
      <c r="U164">
        <v>-0.11993037439235101</v>
      </c>
      <c r="V164">
        <v>-0.38555741455040998</v>
      </c>
      <c r="W164">
        <v>-0.96108266822620503</v>
      </c>
      <c r="X164">
        <v>0.86668434619472601</v>
      </c>
      <c r="Y164">
        <v>1.9355169601640601</v>
      </c>
      <c r="Z164">
        <v>-0.93578485487781904</v>
      </c>
      <c r="AA164">
        <v>-0.87254032150685201</v>
      </c>
      <c r="AB164">
        <v>-0.49939757461814999</v>
      </c>
    </row>
    <row r="165" spans="1:28" x14ac:dyDescent="0.3">
      <c r="A165" t="s">
        <v>163</v>
      </c>
      <c r="B165">
        <v>-0.78001283486224304</v>
      </c>
      <c r="C165">
        <v>-0.62046475500405696</v>
      </c>
      <c r="D165">
        <v>-0.68428398694733095</v>
      </c>
      <c r="E165">
        <v>-0.78001283486224304</v>
      </c>
      <c r="F165">
        <v>-0.71619360291896805</v>
      </c>
      <c r="G165">
        <v>-0.74810321889060505</v>
      </c>
      <c r="H165">
        <v>2.53858722618802</v>
      </c>
      <c r="I165">
        <v>2.3152199143865602</v>
      </c>
      <c r="J165">
        <v>-0.68428398694733095</v>
      </c>
      <c r="K165">
        <v>-0.62046475500405696</v>
      </c>
      <c r="L165">
        <v>0.14536602831523601</v>
      </c>
      <c r="M165">
        <v>1.6451179789821799</v>
      </c>
      <c r="N165">
        <v>0.68782949983306896</v>
      </c>
      <c r="O165">
        <v>0.59210065191815697</v>
      </c>
      <c r="P165">
        <v>-0.173730131401135</v>
      </c>
      <c r="Q165">
        <v>0.14536602831523601</v>
      </c>
      <c r="R165">
        <v>1.5493891310672701</v>
      </c>
      <c r="S165">
        <v>-0.78001283486224304</v>
      </c>
      <c r="T165">
        <v>-0.65237437097569395</v>
      </c>
      <c r="U165">
        <v>1.07074489149271</v>
      </c>
      <c r="V165">
        <v>-0.55664552306078197</v>
      </c>
      <c r="W165">
        <v>-0.74810321889060505</v>
      </c>
      <c r="X165">
        <v>-0.20563974737277299</v>
      </c>
      <c r="Y165">
        <v>-0.68428398694733095</v>
      </c>
      <c r="Z165">
        <v>-0.68428398694733095</v>
      </c>
      <c r="AA165">
        <v>-0.23754936334440999</v>
      </c>
      <c r="AB165">
        <v>-0.333278211259322</v>
      </c>
    </row>
    <row r="166" spans="1:28" x14ac:dyDescent="0.3">
      <c r="A166" t="s">
        <v>164</v>
      </c>
      <c r="B166">
        <v>-0.61689100967113897</v>
      </c>
      <c r="C166">
        <v>-0.350802917581715</v>
      </c>
      <c r="D166">
        <v>-0.745529623727615</v>
      </c>
      <c r="E166">
        <v>-0.68473466228996505</v>
      </c>
      <c r="F166">
        <v>-0.74817288292055595</v>
      </c>
      <c r="G166">
        <v>-0.52085259232760495</v>
      </c>
      <c r="H166">
        <v>1.0924166017642301</v>
      </c>
      <c r="I166">
        <v>3.2510782759996202</v>
      </c>
      <c r="J166">
        <v>-0.547285184257018</v>
      </c>
      <c r="K166">
        <v>-0.121720454193469</v>
      </c>
      <c r="L166">
        <v>-1.8633345668758999E-2</v>
      </c>
      <c r="M166">
        <v>1.6739336242113101</v>
      </c>
      <c r="N166">
        <v>0.40869355719008299</v>
      </c>
      <c r="O166">
        <v>-0.54816627065466506</v>
      </c>
      <c r="P166">
        <v>1.37876968099953</v>
      </c>
      <c r="Q166">
        <v>-0.71204834061702504</v>
      </c>
      <c r="R166">
        <v>0.34701750935478598</v>
      </c>
      <c r="S166">
        <v>-0.58781515854878397</v>
      </c>
      <c r="T166">
        <v>-0.68649683508525905</v>
      </c>
      <c r="U166">
        <v>0.17961109380183801</v>
      </c>
      <c r="V166">
        <v>-0.64508577439584602</v>
      </c>
      <c r="W166">
        <v>-0.73495658695584998</v>
      </c>
      <c r="X166">
        <v>7.1237466891244994E-2</v>
      </c>
      <c r="Y166">
        <v>1.6853877473807199</v>
      </c>
      <c r="Z166">
        <v>-0.67151836632525896</v>
      </c>
      <c r="AA166">
        <v>-0.52437693791819295</v>
      </c>
      <c r="AB166">
        <v>-0.62305861445466804</v>
      </c>
    </row>
    <row r="167" spans="1:28" x14ac:dyDescent="0.3">
      <c r="A167" t="s">
        <v>165</v>
      </c>
      <c r="B167">
        <v>-0.38881100986760297</v>
      </c>
      <c r="C167">
        <v>-0.76373591223993498</v>
      </c>
      <c r="D167">
        <v>-0.76373591223993498</v>
      </c>
      <c r="E167">
        <v>-0.76373591223993498</v>
      </c>
      <c r="F167">
        <v>-0.76373591223993498</v>
      </c>
      <c r="G167">
        <v>-0.76373591223993498</v>
      </c>
      <c r="H167">
        <v>0.36103879487705998</v>
      </c>
      <c r="I167">
        <v>2.2356633067387199</v>
      </c>
      <c r="J167">
        <v>-0.38881100986760297</v>
      </c>
      <c r="K167">
        <v>-0.76373591223993498</v>
      </c>
      <c r="L167">
        <v>-0.76373591223993498</v>
      </c>
      <c r="M167">
        <v>0.36103879487705998</v>
      </c>
      <c r="N167">
        <v>0.73596369724939203</v>
      </c>
      <c r="O167">
        <v>0.36103879487705998</v>
      </c>
      <c r="P167">
        <v>-1.38861074952716E-2</v>
      </c>
      <c r="Q167">
        <v>-0.76373591223993498</v>
      </c>
      <c r="R167">
        <v>2.2356633067387199</v>
      </c>
      <c r="S167">
        <v>1.4858135019940499</v>
      </c>
      <c r="T167">
        <v>-0.38881100986760297</v>
      </c>
      <c r="U167">
        <v>0.36103879487705998</v>
      </c>
      <c r="V167">
        <v>-0.76373591223993498</v>
      </c>
      <c r="W167">
        <v>-0.76373591223993498</v>
      </c>
      <c r="X167">
        <v>1.8607384043663799</v>
      </c>
      <c r="Y167">
        <v>1.1108885996217199</v>
      </c>
      <c r="Z167">
        <v>-0.76373591223993498</v>
      </c>
      <c r="AA167">
        <v>-0.76373591223993498</v>
      </c>
      <c r="AB167">
        <v>-0.76373591223993498</v>
      </c>
    </row>
    <row r="168" spans="1:28" x14ac:dyDescent="0.3">
      <c r="A168" t="s">
        <v>166</v>
      </c>
      <c r="B168">
        <v>1.0856407207441101</v>
      </c>
      <c r="C168">
        <v>-0.885805968607145</v>
      </c>
      <c r="D168">
        <v>-0.93768614464270506</v>
      </c>
      <c r="E168">
        <v>-0.93768614464270506</v>
      </c>
      <c r="F168">
        <v>-0.73016544050046694</v>
      </c>
      <c r="G168">
        <v>-0.93768614464270506</v>
      </c>
      <c r="H168">
        <v>1.39692177695747</v>
      </c>
      <c r="I168">
        <v>1.9676037133486199</v>
      </c>
      <c r="J168">
        <v>0.151797552104044</v>
      </c>
      <c r="K168">
        <v>0.51495878435296105</v>
      </c>
      <c r="L168">
        <v>2.1232442414552999</v>
      </c>
      <c r="M168">
        <v>0.255557904175163</v>
      </c>
      <c r="N168">
        <v>1.3450416009219099</v>
      </c>
      <c r="O168">
        <v>0.359318256246282</v>
      </c>
      <c r="P168">
        <v>-0.315124032215991</v>
      </c>
      <c r="Q168">
        <v>-0.885805968607145</v>
      </c>
      <c r="R168">
        <v>4.8037200032925498E-2</v>
      </c>
      <c r="S168">
        <v>-0.52264473635822895</v>
      </c>
      <c r="T168">
        <v>-0.885805968607145</v>
      </c>
      <c r="U168">
        <v>-0.83392579257158606</v>
      </c>
      <c r="V168">
        <v>-5.5723152038193398E-2</v>
      </c>
      <c r="W168">
        <v>-0.93768614464270506</v>
      </c>
      <c r="X168">
        <v>0.203677728139604</v>
      </c>
      <c r="Y168">
        <v>1.7082028331708301</v>
      </c>
      <c r="Z168">
        <v>-0.73016544050046694</v>
      </c>
      <c r="AA168">
        <v>-0.83392579257158606</v>
      </c>
      <c r="AB168">
        <v>-0.73016544050046694</v>
      </c>
    </row>
    <row r="169" spans="1:28" x14ac:dyDescent="0.3">
      <c r="A169" t="s">
        <v>167</v>
      </c>
      <c r="B169">
        <v>-0.48478815290027599</v>
      </c>
      <c r="C169">
        <v>-0.422433503618939</v>
      </c>
      <c r="D169">
        <v>-0.84332738626796799</v>
      </c>
      <c r="E169">
        <v>-0.77058029543974105</v>
      </c>
      <c r="F169">
        <v>-0.79136517853351995</v>
      </c>
      <c r="G169">
        <v>-0.57832012682228295</v>
      </c>
      <c r="H169">
        <v>2.4614690256429199</v>
      </c>
      <c r="I169">
        <v>2.3991143763615899</v>
      </c>
      <c r="J169">
        <v>-0.51596547754094502</v>
      </c>
      <c r="K169">
        <v>1.62487748111831</v>
      </c>
      <c r="L169">
        <v>1.0688818583597199</v>
      </c>
      <c r="M169">
        <v>0.185524326874103</v>
      </c>
      <c r="N169">
        <v>0.13875833991309999</v>
      </c>
      <c r="O169">
        <v>-0.52635791908783502</v>
      </c>
      <c r="P169">
        <v>8.6796132178652105E-2</v>
      </c>
      <c r="Q169">
        <v>-0.77058029543974105</v>
      </c>
      <c r="R169">
        <v>0.33621472930400198</v>
      </c>
      <c r="S169">
        <v>-0.80175762008040996</v>
      </c>
      <c r="T169">
        <v>-0.74459919157251697</v>
      </c>
      <c r="U169">
        <v>-0.46400326980649698</v>
      </c>
      <c r="V169">
        <v>-0.40684484129860399</v>
      </c>
      <c r="W169">
        <v>-0.54194658140816898</v>
      </c>
      <c r="X169">
        <v>0.367392053944671</v>
      </c>
      <c r="Y169">
        <v>1.80674520818888</v>
      </c>
      <c r="Z169">
        <v>-0.74979541234596103</v>
      </c>
      <c r="AA169">
        <v>-0.61469367223639604</v>
      </c>
      <c r="AB169">
        <v>-0.44841460748616302</v>
      </c>
    </row>
    <row r="170" spans="1:28" x14ac:dyDescent="0.3">
      <c r="A170" t="s">
        <v>168</v>
      </c>
      <c r="B170">
        <v>-6.1659443244803901E-2</v>
      </c>
      <c r="C170">
        <v>-0.22853054738072501</v>
      </c>
      <c r="D170">
        <v>-0.29084604952402499</v>
      </c>
      <c r="E170">
        <v>-0.28494151943756102</v>
      </c>
      <c r="F170">
        <v>-0.18361069926139301</v>
      </c>
      <c r="G170">
        <v>-0.27254200625598601</v>
      </c>
      <c r="H170">
        <v>0.36042361901298497</v>
      </c>
      <c r="I170">
        <v>4.7392685505970998E-2</v>
      </c>
      <c r="J170">
        <v>-0.27908240881329999</v>
      </c>
      <c r="K170">
        <v>-0.26472985875697103</v>
      </c>
      <c r="L170">
        <v>-0.21068069873472101</v>
      </c>
      <c r="M170">
        <v>-5.5845752082746801E-2</v>
      </c>
      <c r="N170">
        <v>-0.20255061500028201</v>
      </c>
      <c r="O170">
        <v>-0.220672980419507</v>
      </c>
      <c r="P170">
        <v>-0.124610817858953</v>
      </c>
      <c r="Q170">
        <v>-0.219355816015603</v>
      </c>
      <c r="R170">
        <v>-0.182293534857489</v>
      </c>
      <c r="S170">
        <v>-0.29270824747437102</v>
      </c>
      <c r="T170">
        <v>-0.28208009331873601</v>
      </c>
      <c r="U170">
        <v>-0.14963694153312099</v>
      </c>
      <c r="V170">
        <v>4.9556468685349104</v>
      </c>
      <c r="W170">
        <v>-0.28907469049808598</v>
      </c>
      <c r="X170">
        <v>-0.19932583318382799</v>
      </c>
      <c r="Y170">
        <v>-0.254419640836761</v>
      </c>
      <c r="Z170">
        <v>-0.28830255964062501</v>
      </c>
      <c r="AA170">
        <v>-0.27776524440939598</v>
      </c>
      <c r="AB170">
        <v>-0.248197174514871</v>
      </c>
    </row>
    <row r="171" spans="1:28" x14ac:dyDescent="0.3">
      <c r="A171" t="s">
        <v>169</v>
      </c>
      <c r="B171">
        <v>7.3043367591064398E-3</v>
      </c>
      <c r="C171">
        <v>-6.7825984191701803E-3</v>
      </c>
      <c r="D171">
        <v>-0.88298996650797601</v>
      </c>
      <c r="E171">
        <v>-0.54208613519368198</v>
      </c>
      <c r="F171">
        <v>-0.76747709804610798</v>
      </c>
      <c r="G171">
        <v>-0.56462523147892396</v>
      </c>
      <c r="H171">
        <v>1.8047972655072</v>
      </c>
      <c r="I171">
        <v>1.3624675009093099</v>
      </c>
      <c r="J171">
        <v>-6.31303391322766E-2</v>
      </c>
      <c r="K171">
        <v>-0.79565096840266103</v>
      </c>
      <c r="L171">
        <v>0.94831160666798497</v>
      </c>
      <c r="M171">
        <v>0.81871180302783997</v>
      </c>
      <c r="N171">
        <v>3.0388127871242299</v>
      </c>
      <c r="O171">
        <v>0.20452142925497899</v>
      </c>
      <c r="P171">
        <v>-0.20118230387938699</v>
      </c>
      <c r="Q171">
        <v>-0.81255529061659304</v>
      </c>
      <c r="R171">
        <v>0.46090364949961299</v>
      </c>
      <c r="S171">
        <v>-0.82945961283052505</v>
      </c>
      <c r="T171">
        <v>-0.89707690168625298</v>
      </c>
      <c r="U171">
        <v>-0.27161697977076998</v>
      </c>
      <c r="V171">
        <v>-0.57871216665720104</v>
      </c>
      <c r="W171">
        <v>-0.866085644294044</v>
      </c>
      <c r="X171">
        <v>1.39909353237283</v>
      </c>
      <c r="Y171">
        <v>0.31158213660988099</v>
      </c>
      <c r="Z171">
        <v>-0.88017257947232097</v>
      </c>
      <c r="AA171">
        <v>-0.86045087022273303</v>
      </c>
      <c r="AB171">
        <v>-0.53645136112237102</v>
      </c>
    </row>
    <row r="172" spans="1:28" x14ac:dyDescent="0.3">
      <c r="A172" t="s">
        <v>170</v>
      </c>
      <c r="B172">
        <v>-0.53863446245778102</v>
      </c>
      <c r="C172">
        <v>-0.27421390816032498</v>
      </c>
      <c r="D172">
        <v>-0.723728850466</v>
      </c>
      <c r="E172">
        <v>-0.51219240702803503</v>
      </c>
      <c r="F172">
        <v>-0.75017090589574598</v>
      </c>
      <c r="G172">
        <v>-0.35354007444956198</v>
      </c>
      <c r="H172">
        <v>2.4757598565332199</v>
      </c>
      <c r="I172">
        <v>1.15365708504593</v>
      </c>
      <c r="J172">
        <v>-0.59151857331727198</v>
      </c>
      <c r="K172">
        <v>3.2954635748553298</v>
      </c>
      <c r="L172">
        <v>0.25462720043458698</v>
      </c>
      <c r="M172">
        <v>0.25462720043458698</v>
      </c>
      <c r="N172">
        <v>-0.327098019019816</v>
      </c>
      <c r="O172">
        <v>-0.37998212987930702</v>
      </c>
      <c r="P172">
        <v>-0.14200363101159599</v>
      </c>
      <c r="Q172">
        <v>-0.75017090589574598</v>
      </c>
      <c r="R172">
        <v>0.46616364387255199</v>
      </c>
      <c r="S172">
        <v>-0.64440268417676305</v>
      </c>
      <c r="T172">
        <v>-0.75017090589574598</v>
      </c>
      <c r="U172">
        <v>0.75702625359975395</v>
      </c>
      <c r="V172">
        <v>-0.53863446245778102</v>
      </c>
      <c r="W172">
        <v>-0.67084473960650903</v>
      </c>
      <c r="X172">
        <v>-3.6235409292614297E-2</v>
      </c>
      <c r="Y172">
        <v>0.995004752467465</v>
      </c>
      <c r="Z172">
        <v>-0.69728679503625501</v>
      </c>
      <c r="AA172">
        <v>-0.67084473960650903</v>
      </c>
      <c r="AB172">
        <v>-0.30065596359007002</v>
      </c>
    </row>
    <row r="173" spans="1:28" x14ac:dyDescent="0.3">
      <c r="A173" t="s">
        <v>171</v>
      </c>
      <c r="B173">
        <v>-0.35246996385019302</v>
      </c>
      <c r="C173">
        <v>-0.30082841816257699</v>
      </c>
      <c r="D173">
        <v>-0.83188849247254204</v>
      </c>
      <c r="E173">
        <v>-0.74864540390145895</v>
      </c>
      <c r="F173">
        <v>-0.81647310570011999</v>
      </c>
      <c r="G173">
        <v>-0.42800535903506498</v>
      </c>
      <c r="H173">
        <v>2.4284658098948801</v>
      </c>
      <c r="I173">
        <v>2.9325489573531001</v>
      </c>
      <c r="J173">
        <v>-0.72629309308144596</v>
      </c>
      <c r="K173">
        <v>-0.659236160621407</v>
      </c>
      <c r="L173">
        <v>0.183214726491499</v>
      </c>
      <c r="M173">
        <v>0.78210250260012504</v>
      </c>
      <c r="N173">
        <v>0.496147077971682</v>
      </c>
      <c r="O173">
        <v>-0.260748412554277</v>
      </c>
      <c r="P173">
        <v>0.464545535088215</v>
      </c>
      <c r="Q173">
        <v>-0.43108843638954902</v>
      </c>
      <c r="R173">
        <v>0.85686712844637603</v>
      </c>
      <c r="S173">
        <v>-0.74093771051524804</v>
      </c>
      <c r="T173">
        <v>-0.82263926040908897</v>
      </c>
      <c r="U173">
        <v>-0.43340074440541299</v>
      </c>
      <c r="V173">
        <v>-0.64150846583312104</v>
      </c>
      <c r="W173">
        <v>-0.74093771051524804</v>
      </c>
      <c r="X173">
        <v>1.2946641127831799</v>
      </c>
      <c r="Y173">
        <v>1.0480179244244101</v>
      </c>
      <c r="Z173">
        <v>-0.83034695379529999</v>
      </c>
      <c r="AA173">
        <v>-0.23762533239564301</v>
      </c>
      <c r="AB173">
        <v>-0.48350075141578702</v>
      </c>
    </row>
    <row r="174" spans="1:28" x14ac:dyDescent="0.3">
      <c r="A174" t="s">
        <v>172</v>
      </c>
      <c r="B174">
        <v>1.26422896240261</v>
      </c>
      <c r="C174">
        <v>-0.207611912174373</v>
      </c>
      <c r="D174">
        <v>-0.80261141466294295</v>
      </c>
      <c r="E174">
        <v>-0.73997988808519799</v>
      </c>
      <c r="F174">
        <v>-0.83392717795181504</v>
      </c>
      <c r="G174">
        <v>-0.77129565137406997</v>
      </c>
      <c r="H174">
        <v>0.85712403964727502</v>
      </c>
      <c r="I174">
        <v>2.3289649142242599</v>
      </c>
      <c r="J174">
        <v>-0.70866412479632601</v>
      </c>
      <c r="K174">
        <v>-0.39550649190760601</v>
      </c>
      <c r="L174">
        <v>2.3289649142242599</v>
      </c>
      <c r="M174">
        <v>0.51265064346968303</v>
      </c>
      <c r="N174">
        <v>2.1097545712021502</v>
      </c>
      <c r="O174">
        <v>-0.11366462230775699</v>
      </c>
      <c r="P174">
        <v>0.23080877386983401</v>
      </c>
      <c r="Q174">
        <v>4.2914194136602399E-2</v>
      </c>
      <c r="R174">
        <v>0.38738759031419501</v>
      </c>
      <c r="S174">
        <v>-0.83392717795181504</v>
      </c>
      <c r="T174">
        <v>-0.83392717795181504</v>
      </c>
      <c r="U174">
        <v>-0.83392717795181504</v>
      </c>
      <c r="V174">
        <v>-0.489453781774222</v>
      </c>
      <c r="W174">
        <v>-0.83392717795181504</v>
      </c>
      <c r="X174">
        <v>0.26212453715870598</v>
      </c>
      <c r="Y174">
        <v>-0.77129565137406997</v>
      </c>
      <c r="Z174">
        <v>-0.64603259821858205</v>
      </c>
      <c r="AA174">
        <v>-0.73997988808519799</v>
      </c>
      <c r="AB174">
        <v>0.23080877386983401</v>
      </c>
    </row>
    <row r="175" spans="1:28" x14ac:dyDescent="0.3">
      <c r="A175" t="s">
        <v>173</v>
      </c>
      <c r="B175">
        <v>-0.49065338146265802</v>
      </c>
      <c r="C175">
        <v>-0.49065338146265802</v>
      </c>
      <c r="D175">
        <v>-0.49065338146265802</v>
      </c>
      <c r="E175">
        <v>-0.49065338146265802</v>
      </c>
      <c r="F175">
        <v>-0.49065338146265802</v>
      </c>
      <c r="G175">
        <v>-0.49065338146265802</v>
      </c>
      <c r="H175">
        <v>1.47196014438797</v>
      </c>
      <c r="I175">
        <v>3.9252270517012602</v>
      </c>
      <c r="J175">
        <v>-0.49065338146265802</v>
      </c>
      <c r="K175">
        <v>-0.49065338146265802</v>
      </c>
      <c r="L175">
        <v>-0.49065338146265802</v>
      </c>
      <c r="M175">
        <v>1.9626135258506301</v>
      </c>
      <c r="N175">
        <v>0.49065338146265802</v>
      </c>
      <c r="O175">
        <v>-0.49065338146265802</v>
      </c>
      <c r="P175">
        <v>0</v>
      </c>
      <c r="Q175">
        <v>-0.49065338146265802</v>
      </c>
      <c r="R175">
        <v>0</v>
      </c>
      <c r="S175">
        <v>-0.49065338146265802</v>
      </c>
      <c r="T175">
        <v>0</v>
      </c>
      <c r="U175">
        <v>-0.49065338146265802</v>
      </c>
      <c r="V175">
        <v>0</v>
      </c>
      <c r="W175">
        <v>-0.49065338146265802</v>
      </c>
      <c r="X175">
        <v>-0.49065338146265802</v>
      </c>
      <c r="Y175">
        <v>0.49065338146265802</v>
      </c>
      <c r="Z175">
        <v>-0.49065338146265802</v>
      </c>
      <c r="AA175">
        <v>-0.49065338146265802</v>
      </c>
      <c r="AB175">
        <v>0</v>
      </c>
    </row>
    <row r="176" spans="1:28" x14ac:dyDescent="0.3">
      <c r="A176" t="s">
        <v>174</v>
      </c>
      <c r="B176">
        <v>-0.75522476791006199</v>
      </c>
      <c r="C176">
        <v>-0.52093179472854101</v>
      </c>
      <c r="D176">
        <v>-0.80759613838593103</v>
      </c>
      <c r="E176">
        <v>-0.70629888233392102</v>
      </c>
      <c r="F176">
        <v>-0.79036871388729002</v>
      </c>
      <c r="G176">
        <v>-0.49130062459087898</v>
      </c>
      <c r="H176">
        <v>0.91652450543807995</v>
      </c>
      <c r="I176">
        <v>3.2312012610755101</v>
      </c>
      <c r="J176">
        <v>-0.78485593804772502</v>
      </c>
      <c r="K176">
        <v>-4.8211266485826999E-2</v>
      </c>
      <c r="L176">
        <v>0.47205695337313702</v>
      </c>
      <c r="M176">
        <v>1.73586081459345</v>
      </c>
      <c r="N176">
        <v>0.69325708393568997</v>
      </c>
      <c r="O176">
        <v>-0.55538664372582403</v>
      </c>
      <c r="P176">
        <v>0.571976015465256</v>
      </c>
      <c r="Q176">
        <v>-0.74557741019082302</v>
      </c>
      <c r="R176">
        <v>1.43541453133715</v>
      </c>
      <c r="S176">
        <v>-0.76211573770951802</v>
      </c>
      <c r="T176">
        <v>-0.75867025280978995</v>
      </c>
      <c r="U176">
        <v>0.48239340807232201</v>
      </c>
      <c r="V176">
        <v>-0.63325460245968201</v>
      </c>
      <c r="W176">
        <v>-0.71939172495288795</v>
      </c>
      <c r="X176">
        <v>0.46585508055362601</v>
      </c>
      <c r="Y176">
        <v>0.78766337018824395</v>
      </c>
      <c r="Z176">
        <v>-0.74488831321087701</v>
      </c>
      <c r="AA176">
        <v>-0.71318985213337704</v>
      </c>
      <c r="AB176">
        <v>-0.25494036046952101</v>
      </c>
    </row>
    <row r="177" spans="1:28" x14ac:dyDescent="0.3">
      <c r="A177" t="s">
        <v>175</v>
      </c>
      <c r="B177">
        <v>-0.354876017655051</v>
      </c>
      <c r="C177">
        <v>-0.38861423060112998</v>
      </c>
      <c r="D177">
        <v>-0.67538904064280103</v>
      </c>
      <c r="E177">
        <v>-0.62478172122368303</v>
      </c>
      <c r="F177">
        <v>-0.70912725358887996</v>
      </c>
      <c r="G177">
        <v>-0.55730529533152495</v>
      </c>
      <c r="H177">
        <v>0.89343786134986602</v>
      </c>
      <c r="I177">
        <v>2.4791338698155698</v>
      </c>
      <c r="J177">
        <v>-6.2478172122370005E-4</v>
      </c>
      <c r="K177">
        <v>-0.54043618885848499</v>
      </c>
      <c r="L177">
        <v>-0.37174512412809102</v>
      </c>
      <c r="M177">
        <v>2.6478249345459601</v>
      </c>
      <c r="N177">
        <v>0.26928092184740698</v>
      </c>
      <c r="O177">
        <v>-0.40548333707417</v>
      </c>
      <c r="P177">
        <v>-0.52356708238544603</v>
      </c>
      <c r="Q177">
        <v>-0.54043618885848499</v>
      </c>
      <c r="R177">
        <v>1.97306067562439</v>
      </c>
      <c r="S177">
        <v>-0.65851993416976096</v>
      </c>
      <c r="T177">
        <v>-0.67538904064280103</v>
      </c>
      <c r="U177">
        <v>1.5513330137984001</v>
      </c>
      <c r="V177">
        <v>-0.54043618885848499</v>
      </c>
      <c r="W177">
        <v>-0.60791261475064295</v>
      </c>
      <c r="X177">
        <v>0.11745896359005201</v>
      </c>
      <c r="Y177">
        <v>-1.7493888194263101E-2</v>
      </c>
      <c r="Z177">
        <v>-0.59104350827760399</v>
      </c>
      <c r="AA177">
        <v>-0.59104350827760399</v>
      </c>
      <c r="AB177">
        <v>-0.55730529533152495</v>
      </c>
    </row>
    <row r="178" spans="1:28" x14ac:dyDescent="0.3">
      <c r="A178" t="s">
        <v>176</v>
      </c>
      <c r="B178">
        <v>-0.79903267846751502</v>
      </c>
      <c r="C178">
        <v>-0.69275739610976705</v>
      </c>
      <c r="D178">
        <v>-0.79903267846751502</v>
      </c>
      <c r="E178">
        <v>-0.76360758434826503</v>
      </c>
      <c r="F178">
        <v>-0.67504484905014195</v>
      </c>
      <c r="G178">
        <v>1.5213109863433201</v>
      </c>
      <c r="H178">
        <v>-1.96806078440275E-2</v>
      </c>
      <c r="I178">
        <v>2.2121003216686801</v>
      </c>
      <c r="J178">
        <v>-0.72818249022901604</v>
      </c>
      <c r="K178">
        <v>-0.40935664315577103</v>
      </c>
      <c r="L178">
        <v>-3.73931549036522E-2</v>
      </c>
      <c r="M178">
        <v>2.37151324520531</v>
      </c>
      <c r="N178">
        <v>-0.17909353138065001</v>
      </c>
      <c r="O178">
        <v>-0.515631925513519</v>
      </c>
      <c r="P178">
        <v>0.60025853924283701</v>
      </c>
      <c r="Q178">
        <v>-0.497919378453895</v>
      </c>
      <c r="R178">
        <v>2.4423634334437998</v>
      </c>
      <c r="S178">
        <v>-0.69275739610976705</v>
      </c>
      <c r="T178">
        <v>-0.19680607844027401</v>
      </c>
      <c r="U178">
        <v>5.1169580394471302E-2</v>
      </c>
      <c r="V178">
        <v>0.54712089806396302</v>
      </c>
      <c r="W178">
        <v>-0.53334447257314399</v>
      </c>
      <c r="X178">
        <v>0.22829505099071801</v>
      </c>
      <c r="Y178">
        <v>-0.55105701963276899</v>
      </c>
      <c r="Z178">
        <v>-0.79903267846751502</v>
      </c>
      <c r="AA178">
        <v>-0.78132013140789003</v>
      </c>
      <c r="AB178">
        <v>-0.303081360798023</v>
      </c>
    </row>
    <row r="179" spans="1:28" x14ac:dyDescent="0.3">
      <c r="A179" t="s">
        <v>177</v>
      </c>
      <c r="B179">
        <v>-0.40298095195622902</v>
      </c>
      <c r="C179">
        <v>-0.40298095195622902</v>
      </c>
      <c r="D179">
        <v>-0.40298095195622902</v>
      </c>
      <c r="E179">
        <v>-0.40298095195622902</v>
      </c>
      <c r="F179">
        <v>-0.40298095195622902</v>
      </c>
      <c r="G179">
        <v>-0.28072830360995699</v>
      </c>
      <c r="H179">
        <v>-0.28072830360995699</v>
      </c>
      <c r="I179">
        <v>0.45278758646767397</v>
      </c>
      <c r="J179">
        <v>-0.40298095195622902</v>
      </c>
      <c r="K179">
        <v>4.6093776302409202</v>
      </c>
      <c r="L179">
        <v>-0.15847565526368501</v>
      </c>
      <c r="M179">
        <v>-3.6223006917413897E-2</v>
      </c>
      <c r="N179">
        <v>-0.28072830360995699</v>
      </c>
      <c r="O179">
        <v>-0.28072830360995699</v>
      </c>
      <c r="P179">
        <v>8.6029641428857995E-2</v>
      </c>
      <c r="Q179">
        <v>-0.40298095195622902</v>
      </c>
      <c r="R179">
        <v>-0.15847565526368501</v>
      </c>
      <c r="S179">
        <v>-0.40298095195622902</v>
      </c>
      <c r="T179">
        <v>-0.40298095195622902</v>
      </c>
      <c r="U179">
        <v>1.1863034765453</v>
      </c>
      <c r="V179">
        <v>-0.40298095195622902</v>
      </c>
      <c r="W179">
        <v>-0.40298095195622902</v>
      </c>
      <c r="X179">
        <v>-0.40298095195622902</v>
      </c>
      <c r="Y179">
        <v>0.69729288316021798</v>
      </c>
      <c r="Z179">
        <v>-0.40298095195622902</v>
      </c>
      <c r="AA179">
        <v>-0.40298095195622902</v>
      </c>
      <c r="AB179">
        <v>8.6029641428857995E-2</v>
      </c>
    </row>
    <row r="180" spans="1:28" x14ac:dyDescent="0.3">
      <c r="A180" t="s">
        <v>178</v>
      </c>
      <c r="B180">
        <v>-0.55930100905731095</v>
      </c>
      <c r="C180">
        <v>-0.42037343694849599</v>
      </c>
      <c r="D180">
        <v>-0.59028485607438497</v>
      </c>
      <c r="E180">
        <v>-0.50832758331954497</v>
      </c>
      <c r="F180">
        <v>-0.54430882501679201</v>
      </c>
      <c r="G180">
        <v>-0.182497450172251</v>
      </c>
      <c r="H180">
        <v>4.1992182054036196</v>
      </c>
      <c r="I180">
        <v>1.1328168296493299</v>
      </c>
      <c r="J180">
        <v>-0.47334582055833202</v>
      </c>
      <c r="K180">
        <v>-0.50333018863937096</v>
      </c>
      <c r="L180">
        <v>-0.17650057655604301</v>
      </c>
      <c r="M180">
        <v>1.2867365857986699</v>
      </c>
      <c r="N180">
        <v>1.04586216221432</v>
      </c>
      <c r="O180">
        <v>0.36321804890266302</v>
      </c>
      <c r="P180">
        <v>-0.17650057655604301</v>
      </c>
      <c r="Q180">
        <v>-0.48933748353488599</v>
      </c>
      <c r="R180">
        <v>0.44517532165750401</v>
      </c>
      <c r="S180">
        <v>-0.58828589820231603</v>
      </c>
      <c r="T180">
        <v>-0.45235676290160498</v>
      </c>
      <c r="U180">
        <v>-0.208483902509152</v>
      </c>
      <c r="V180">
        <v>-0.34241407993779399</v>
      </c>
      <c r="W180">
        <v>-0.53531351459248</v>
      </c>
      <c r="X180">
        <v>-0.11953027720206801</v>
      </c>
      <c r="Y180">
        <v>-7.5553204016544598E-2</v>
      </c>
      <c r="Z180">
        <v>-0.55130517756903397</v>
      </c>
      <c r="AA180">
        <v>-0.50632862544747503</v>
      </c>
      <c r="AB180">
        <v>-0.46934790481419297</v>
      </c>
    </row>
    <row r="181" spans="1:28" x14ac:dyDescent="0.3">
      <c r="A181" t="s">
        <v>179</v>
      </c>
      <c r="B181">
        <v>-0.76745976351424705</v>
      </c>
      <c r="C181">
        <v>0.79990849910434003</v>
      </c>
      <c r="D181">
        <v>-0.82196025001802098</v>
      </c>
      <c r="E181">
        <v>-0.66256686737884196</v>
      </c>
      <c r="F181">
        <v>-0.78964337862382294</v>
      </c>
      <c r="G181">
        <v>-0.55329202257981802</v>
      </c>
      <c r="H181">
        <v>0.30967799236185001</v>
      </c>
      <c r="I181">
        <v>3.1626004441699598</v>
      </c>
      <c r="J181">
        <v>-0.75212294319157702</v>
      </c>
      <c r="K181">
        <v>-0.68666758502875203</v>
      </c>
      <c r="L181">
        <v>4.8130431502030099E-2</v>
      </c>
      <c r="M181">
        <v>1.35723759475851</v>
      </c>
      <c r="N181">
        <v>1.57551341256508</v>
      </c>
      <c r="O181">
        <v>-7.5933490036711696E-2</v>
      </c>
      <c r="P181">
        <v>-1.18474908312689E-2</v>
      </c>
      <c r="Q181">
        <v>-0.67105689291460602</v>
      </c>
      <c r="R181">
        <v>1.26768151894577</v>
      </c>
      <c r="S181">
        <v>-0.82880704480492695</v>
      </c>
      <c r="T181">
        <v>-0.77622366084148697</v>
      </c>
      <c r="U181">
        <v>3.8271047008885103E-2</v>
      </c>
      <c r="V181">
        <v>-0.218072949812886</v>
      </c>
      <c r="W181">
        <v>-0.78800014787496597</v>
      </c>
      <c r="X181">
        <v>1.2846615700173001</v>
      </c>
      <c r="Y181">
        <v>-0.194793847537405</v>
      </c>
      <c r="Z181">
        <v>-0.82990253197083197</v>
      </c>
      <c r="AA181">
        <v>-0.83181963451116603</v>
      </c>
      <c r="AB181">
        <v>0.41648799103758799</v>
      </c>
    </row>
    <row r="182" spans="1:28" x14ac:dyDescent="0.3">
      <c r="A182" t="s">
        <v>180</v>
      </c>
      <c r="B182">
        <v>-0.73179429255295103</v>
      </c>
      <c r="C182">
        <v>-0.73179429255295103</v>
      </c>
      <c r="D182">
        <v>-0.73179429255295103</v>
      </c>
      <c r="E182">
        <v>-0.73179429255295103</v>
      </c>
      <c r="F182">
        <v>-0.63349356668762902</v>
      </c>
      <c r="G182">
        <v>0.93931804715751899</v>
      </c>
      <c r="H182">
        <v>0.54611514369623204</v>
      </c>
      <c r="I182">
        <v>1.2342202247534799</v>
      </c>
      <c r="J182">
        <v>-0.14198993736102</v>
      </c>
      <c r="K182">
        <v>-4.3689211495698599E-2</v>
      </c>
      <c r="L182">
        <v>1.9223253058107299</v>
      </c>
      <c r="M182">
        <v>2.9053325644639498</v>
      </c>
      <c r="N182">
        <v>-4.3689211495698599E-2</v>
      </c>
      <c r="O182">
        <v>-0.14198993736102</v>
      </c>
      <c r="P182">
        <v>-0.73179429255295103</v>
      </c>
      <c r="Q182">
        <v>-0.73179429255295103</v>
      </c>
      <c r="R182">
        <v>-0.24029066322634199</v>
      </c>
      <c r="S182">
        <v>0.84101732129219797</v>
      </c>
      <c r="T182">
        <v>-0.73179429255295103</v>
      </c>
      <c r="U182">
        <v>-0.43689211495698599</v>
      </c>
      <c r="V182">
        <v>-0.73179429255295103</v>
      </c>
      <c r="W182">
        <v>-0.73179429255295103</v>
      </c>
      <c r="X182">
        <v>-0.14198993736102</v>
      </c>
      <c r="Y182">
        <v>1.9223253058107299</v>
      </c>
      <c r="Z182">
        <v>-0.73179429255295103</v>
      </c>
      <c r="AA182">
        <v>-0.63349356668762902</v>
      </c>
      <c r="AB182">
        <v>-0.535192840822307</v>
      </c>
    </row>
    <row r="183" spans="1:28" x14ac:dyDescent="0.3">
      <c r="A183" t="s">
        <v>181</v>
      </c>
      <c r="B183">
        <v>-0.591855780821125</v>
      </c>
      <c r="C183">
        <v>-0.17428668194381799</v>
      </c>
      <c r="D183">
        <v>-0.647155472294066</v>
      </c>
      <c r="E183">
        <v>-0.63775076285989196</v>
      </c>
      <c r="F183">
        <v>-0.60238905538739995</v>
      </c>
      <c r="G183">
        <v>-0.56740353629227402</v>
      </c>
      <c r="H183">
        <v>9.61927613830139E-2</v>
      </c>
      <c r="I183">
        <v>1.7499168682880899</v>
      </c>
      <c r="J183">
        <v>-0.685526686785494</v>
      </c>
      <c r="K183">
        <v>-0.35523329145731802</v>
      </c>
      <c r="L183">
        <v>0.45470028501371101</v>
      </c>
      <c r="M183">
        <v>1.1231870315947601</v>
      </c>
      <c r="N183">
        <v>0.888445484117796</v>
      </c>
      <c r="O183">
        <v>-0.32513822126796199</v>
      </c>
      <c r="P183">
        <v>5.5940605004751003E-2</v>
      </c>
      <c r="Q183">
        <v>-0.61517946021787595</v>
      </c>
      <c r="R183">
        <v>0.16202572742222901</v>
      </c>
      <c r="S183">
        <v>-0.59712241810426203</v>
      </c>
      <c r="T183">
        <v>1.71932021359558E-2</v>
      </c>
      <c r="U183">
        <v>-3.4344605563315297E-2</v>
      </c>
      <c r="V183">
        <v>-0.61818896723681105</v>
      </c>
      <c r="W183">
        <v>-0.65355067470930395</v>
      </c>
      <c r="X183">
        <v>3.9856043949798399</v>
      </c>
      <c r="Y183">
        <v>-0.16864385628331399</v>
      </c>
      <c r="Z183">
        <v>-0.50157057025305896</v>
      </c>
      <c r="AA183">
        <v>-0.53806084285765199</v>
      </c>
      <c r="AB183">
        <v>-0.21980547560521799</v>
      </c>
    </row>
    <row r="184" spans="1:28" x14ac:dyDescent="0.3">
      <c r="A184" t="s">
        <v>182</v>
      </c>
      <c r="B184">
        <v>-0.27755546659548402</v>
      </c>
      <c r="C184">
        <v>-0.27755546659548402</v>
      </c>
      <c r="D184">
        <v>-0.27755546659548402</v>
      </c>
      <c r="E184">
        <v>-0.27755546659548402</v>
      </c>
      <c r="F184">
        <v>-0.27755546659548402</v>
      </c>
      <c r="G184">
        <v>-0.27755546659548402</v>
      </c>
      <c r="H184">
        <v>-0.27755546659548402</v>
      </c>
      <c r="I184">
        <v>-0.27755546659548402</v>
      </c>
      <c r="J184">
        <v>-0.27755546659548402</v>
      </c>
      <c r="K184">
        <v>-0.27755546659548402</v>
      </c>
      <c r="L184">
        <v>-0.27755546659548402</v>
      </c>
      <c r="M184">
        <v>3.4694433324435501</v>
      </c>
      <c r="N184">
        <v>-0.27755546659548402</v>
      </c>
      <c r="O184">
        <v>-0.27755546659548402</v>
      </c>
      <c r="P184">
        <v>-0.27755546659548402</v>
      </c>
      <c r="Q184">
        <v>-0.27755546659548402</v>
      </c>
      <c r="R184">
        <v>-0.27755546659548402</v>
      </c>
      <c r="S184">
        <v>-0.27755546659548402</v>
      </c>
      <c r="T184">
        <v>-0.27755546659548402</v>
      </c>
      <c r="U184">
        <v>3.4694433324435501</v>
      </c>
      <c r="V184">
        <v>-0.27755546659548402</v>
      </c>
      <c r="W184">
        <v>-0.27755546659548402</v>
      </c>
      <c r="X184">
        <v>-0.27755546659548402</v>
      </c>
      <c r="Y184">
        <v>-0.27755546659548402</v>
      </c>
      <c r="Z184">
        <v>-0.27755546659548402</v>
      </c>
      <c r="AA184">
        <v>-0.27755546659548402</v>
      </c>
      <c r="AB184">
        <v>-0.27755546659548402</v>
      </c>
    </row>
    <row r="185" spans="1:28" x14ac:dyDescent="0.3">
      <c r="A185" t="s">
        <v>183</v>
      </c>
      <c r="B185">
        <v>-0.80686001766080495</v>
      </c>
      <c r="C185">
        <v>-0.40885357668437899</v>
      </c>
      <c r="D185">
        <v>-0.82938868413116895</v>
      </c>
      <c r="E185">
        <v>-0.83689823962128995</v>
      </c>
      <c r="F185">
        <v>-0.76180268472007795</v>
      </c>
      <c r="G185">
        <v>-0.446401354134985</v>
      </c>
      <c r="H185">
        <v>1.13060529879047</v>
      </c>
      <c r="I185">
        <v>2.7301406181862999</v>
      </c>
      <c r="J185">
        <v>-0.65666890785837995</v>
      </c>
      <c r="K185">
        <v>-0.52149690903619705</v>
      </c>
      <c r="L185">
        <v>0.46225486016968498</v>
      </c>
      <c r="M185">
        <v>1.50608307329653</v>
      </c>
      <c r="N185">
        <v>0.58240774801162498</v>
      </c>
      <c r="O185">
        <v>3.4210197232774499E-2</v>
      </c>
      <c r="P185">
        <v>0.82271352369550499</v>
      </c>
      <c r="Q185">
        <v>-0.81436957315092595</v>
      </c>
      <c r="R185">
        <v>2.4072297321110798</v>
      </c>
      <c r="S185">
        <v>-0.75429312922995595</v>
      </c>
      <c r="T185">
        <v>-0.52149690903619705</v>
      </c>
      <c r="U185">
        <v>0.26700641742653303</v>
      </c>
      <c r="V185">
        <v>-0.70172624079910795</v>
      </c>
      <c r="W185">
        <v>-0.83689823962128995</v>
      </c>
      <c r="X185">
        <v>0.71007019134368698</v>
      </c>
      <c r="Y185">
        <v>-3.3375802178316601E-2</v>
      </c>
      <c r="Z185">
        <v>-0.65666890785837995</v>
      </c>
      <c r="AA185">
        <v>-0.61161157491765294</v>
      </c>
      <c r="AB185">
        <v>-0.453910909625106</v>
      </c>
    </row>
    <row r="186" spans="1:28" x14ac:dyDescent="0.3">
      <c r="A186" t="s">
        <v>184</v>
      </c>
      <c r="B186">
        <v>-0.57066961456807697</v>
      </c>
      <c r="C186">
        <v>1.1608311465640599</v>
      </c>
      <c r="D186">
        <v>-0.86838991105109897</v>
      </c>
      <c r="E186">
        <v>-0.747783671965909</v>
      </c>
      <c r="F186">
        <v>-0.82200289601833398</v>
      </c>
      <c r="G186">
        <v>-0.53862040418180201</v>
      </c>
      <c r="H186">
        <v>1.0469721096654501</v>
      </c>
      <c r="I186">
        <v>2.5625624008268999</v>
      </c>
      <c r="J186">
        <v>-0.78742348481209001</v>
      </c>
      <c r="K186">
        <v>-0.661756844086962</v>
      </c>
      <c r="L186">
        <v>-0.251864311251979</v>
      </c>
      <c r="M186">
        <v>2.29604791445683</v>
      </c>
      <c r="N186">
        <v>0.852146646527841</v>
      </c>
      <c r="O186">
        <v>-0.40451976072344298</v>
      </c>
      <c r="P186">
        <v>0.23815124754868999</v>
      </c>
      <c r="Q186">
        <v>-0.76296487688572301</v>
      </c>
      <c r="R186">
        <v>1.14733674219089</v>
      </c>
      <c r="S186">
        <v>-0.87429371296435998</v>
      </c>
      <c r="T186">
        <v>-0.71151746021301898</v>
      </c>
      <c r="U186">
        <v>0.18248682950937101</v>
      </c>
      <c r="V186">
        <v>-0.61958683042081097</v>
      </c>
      <c r="W186">
        <v>-0.77392908043892195</v>
      </c>
      <c r="X186">
        <v>1.2620391793628201</v>
      </c>
      <c r="Y186">
        <v>-5.5914314416598996E-3</v>
      </c>
      <c r="Z186">
        <v>-0.80091788918525897</v>
      </c>
      <c r="AA186">
        <v>-0.76127807633907696</v>
      </c>
      <c r="AB186">
        <v>0.21453603989564499</v>
      </c>
    </row>
    <row r="187" spans="1:28" x14ac:dyDescent="0.3">
      <c r="A187" t="s">
        <v>185</v>
      </c>
      <c r="B187">
        <v>3.2050769181077798E-2</v>
      </c>
      <c r="C187">
        <v>0.63300269132628595</v>
      </c>
      <c r="D187">
        <v>-0.92947230625125499</v>
      </c>
      <c r="E187">
        <v>-0.92947230625125499</v>
      </c>
      <c r="F187">
        <v>-0.88139615247963798</v>
      </c>
      <c r="G187">
        <v>-0.76120576805059703</v>
      </c>
      <c r="H187">
        <v>0.36858384558239399</v>
      </c>
      <c r="I187">
        <v>3.3493053794226202</v>
      </c>
      <c r="J187">
        <v>-0.304482307220238</v>
      </c>
      <c r="K187">
        <v>1.0176119214992101</v>
      </c>
      <c r="L187">
        <v>-0.71312961427898003</v>
      </c>
      <c r="M187">
        <v>0.32050769181077698</v>
      </c>
      <c r="N187">
        <v>1.5224115361011901</v>
      </c>
      <c r="O187">
        <v>-0.352558460991855</v>
      </c>
      <c r="P187">
        <v>-4.0063461476347102E-2</v>
      </c>
      <c r="Q187">
        <v>-0.83331999870802198</v>
      </c>
      <c r="R187">
        <v>0.70511692198371101</v>
      </c>
      <c r="S187">
        <v>-0.83331999870802198</v>
      </c>
      <c r="T187">
        <v>-0.80928192182221304</v>
      </c>
      <c r="U187">
        <v>-6.41015383621555E-2</v>
      </c>
      <c r="V187">
        <v>8.0126922952694999E-3</v>
      </c>
      <c r="W187">
        <v>-0.92947230625125499</v>
      </c>
      <c r="X187">
        <v>0.41665999935401099</v>
      </c>
      <c r="Y187">
        <v>0.29646961492496898</v>
      </c>
      <c r="Z187">
        <v>-0.92947230625125499</v>
      </c>
      <c r="AA187">
        <v>-0.73716769116478797</v>
      </c>
      <c r="AB187">
        <v>1.3781830747863399</v>
      </c>
    </row>
    <row r="188" spans="1:28" x14ac:dyDescent="0.3">
      <c r="A188" t="s">
        <v>186</v>
      </c>
      <c r="B188">
        <v>-0.61208773515075798</v>
      </c>
      <c r="C188">
        <v>1.1400157601777401</v>
      </c>
      <c r="D188">
        <v>-0.73578556412462703</v>
      </c>
      <c r="E188">
        <v>-0.70359023877526405</v>
      </c>
      <c r="F188">
        <v>-0.75103598139537797</v>
      </c>
      <c r="G188">
        <v>-0.32910777023793403</v>
      </c>
      <c r="H188">
        <v>0.37749489664019398</v>
      </c>
      <c r="I188">
        <v>2.14823779085516</v>
      </c>
      <c r="J188">
        <v>-0.70020125715954196</v>
      </c>
      <c r="K188">
        <v>-0.49516786940833402</v>
      </c>
      <c r="L188">
        <v>-0.44263865436463601</v>
      </c>
      <c r="M188">
        <v>2.2143229323617502</v>
      </c>
      <c r="N188">
        <v>0.41477369441313999</v>
      </c>
      <c r="O188">
        <v>-0.33080226104579602</v>
      </c>
      <c r="P188">
        <v>-0.27318957357851398</v>
      </c>
      <c r="Q188">
        <v>-0.76628639866612902</v>
      </c>
      <c r="R188">
        <v>2.4261342833444002</v>
      </c>
      <c r="S188">
        <v>-0.607004262727174</v>
      </c>
      <c r="T188">
        <v>-0.76459190785826803</v>
      </c>
      <c r="U188">
        <v>1.4196067434748401</v>
      </c>
      <c r="V188">
        <v>-0.56803097414636605</v>
      </c>
      <c r="W188">
        <v>-0.72731311008532096</v>
      </c>
      <c r="X188">
        <v>0.189406416967598</v>
      </c>
      <c r="Y188">
        <v>-0.19524299641689799</v>
      </c>
      <c r="Z188">
        <v>-0.77645334351329698</v>
      </c>
      <c r="AA188">
        <v>-0.798481724015492</v>
      </c>
      <c r="AB188">
        <v>0.24701910443488001</v>
      </c>
    </row>
    <row r="189" spans="1:28" x14ac:dyDescent="0.3">
      <c r="A189" t="s">
        <v>187</v>
      </c>
      <c r="B189">
        <v>-0.59166848494899904</v>
      </c>
      <c r="C189">
        <v>0.158565008296395</v>
      </c>
      <c r="D189">
        <v>-0.62932499233197303</v>
      </c>
      <c r="E189">
        <v>-0.61773837467567305</v>
      </c>
      <c r="F189">
        <v>-0.54821866873787595</v>
      </c>
      <c r="G189">
        <v>-0.53373539666750203</v>
      </c>
      <c r="H189">
        <v>0.21070478774974299</v>
      </c>
      <c r="I189">
        <v>1.25929368564485</v>
      </c>
      <c r="J189">
        <v>-0.58008186729269995</v>
      </c>
      <c r="K189">
        <v>-0.287519771471136</v>
      </c>
      <c r="L189">
        <v>0.48299030267278198</v>
      </c>
      <c r="M189">
        <v>0.51195684681353104</v>
      </c>
      <c r="N189">
        <v>1.4301962960752701</v>
      </c>
      <c r="O189">
        <v>-2.1027565376247299E-2</v>
      </c>
      <c r="P189">
        <v>-0.34545285975263401</v>
      </c>
      <c r="Q189">
        <v>-0.54242535990972596</v>
      </c>
      <c r="R189">
        <v>0.21360144216381799</v>
      </c>
      <c r="S189">
        <v>-0.63222164674604797</v>
      </c>
      <c r="T189">
        <v>-0.614841720261598</v>
      </c>
      <c r="U189">
        <v>0.34974419962533698</v>
      </c>
      <c r="V189">
        <v>-0.50187219811267803</v>
      </c>
      <c r="W189">
        <v>-0.58008186729269995</v>
      </c>
      <c r="X189">
        <v>4.1211882467508296</v>
      </c>
      <c r="Y189">
        <v>-0.39759263920598198</v>
      </c>
      <c r="Z189">
        <v>-0.42945583776080598</v>
      </c>
      <c r="AA189">
        <v>-0.49318223487045298</v>
      </c>
      <c r="AB189">
        <v>-0.39179933037783199</v>
      </c>
    </row>
    <row r="190" spans="1:28" x14ac:dyDescent="0.3">
      <c r="A190" t="s">
        <v>188</v>
      </c>
      <c r="B190">
        <v>-0.57188178035894399</v>
      </c>
      <c r="C190">
        <v>-0.50127762575971502</v>
      </c>
      <c r="D190">
        <v>-0.651761772063014</v>
      </c>
      <c r="E190">
        <v>-0.59046182104295197</v>
      </c>
      <c r="F190">
        <v>-0.61227563980020705</v>
      </c>
      <c r="G190">
        <v>-0.46703929124735299</v>
      </c>
      <c r="H190">
        <v>0.54572894163985997</v>
      </c>
      <c r="I190">
        <v>3.5229322546017201</v>
      </c>
      <c r="J190">
        <v>-0.55653551774818399</v>
      </c>
      <c r="K190">
        <v>-0.232959145103183</v>
      </c>
      <c r="L190">
        <v>0.63482803750011696</v>
      </c>
      <c r="M190">
        <v>1.02064045481796</v>
      </c>
      <c r="N190">
        <v>0.555260077013641</v>
      </c>
      <c r="O190">
        <v>-0.47188995835722403</v>
      </c>
      <c r="P190">
        <v>2.5470120718649301</v>
      </c>
      <c r="Q190">
        <v>-0.466783992978413</v>
      </c>
      <c r="R190">
        <v>-3.58405150067422E-2</v>
      </c>
      <c r="S190">
        <v>-0.633550495545254</v>
      </c>
      <c r="T190">
        <v>-0.548734737308333</v>
      </c>
      <c r="U190">
        <v>-0.40400898529336099</v>
      </c>
      <c r="V190">
        <v>-0.54564279160672002</v>
      </c>
      <c r="W190">
        <v>-0.62203370696860205</v>
      </c>
      <c r="X190">
        <v>-7.48727836803217E-2</v>
      </c>
      <c r="Y190">
        <v>0.43912773112001202</v>
      </c>
      <c r="Z190">
        <v>-0.45932361023048301</v>
      </c>
      <c r="AA190">
        <v>-0.357771632140792</v>
      </c>
      <c r="AB190">
        <v>-0.46088376631845301</v>
      </c>
    </row>
    <row r="191" spans="1:28" x14ac:dyDescent="0.3">
      <c r="A191" t="s">
        <v>189</v>
      </c>
      <c r="B191">
        <v>-0.62920590312198599</v>
      </c>
      <c r="C191">
        <v>-0.57229504264043696</v>
      </c>
      <c r="D191">
        <v>-0.69325778810476602</v>
      </c>
      <c r="E191">
        <v>-0.59660557387723601</v>
      </c>
      <c r="F191">
        <v>-0.66913354446365103</v>
      </c>
      <c r="G191">
        <v>-0.45186011203054599</v>
      </c>
      <c r="H191">
        <v>0.57011363789344205</v>
      </c>
      <c r="I191">
        <v>3.3438738417672198</v>
      </c>
      <c r="J191">
        <v>-0.62712569163684495</v>
      </c>
      <c r="K191">
        <v>-0.46847075597906201</v>
      </c>
      <c r="L191">
        <v>1.41486578845644</v>
      </c>
      <c r="M191">
        <v>0.72796132730326002</v>
      </c>
      <c r="N191">
        <v>1.43866920346054E-2</v>
      </c>
      <c r="O191">
        <v>-0.54512810160314495</v>
      </c>
      <c r="P191">
        <v>1.9007969817989001</v>
      </c>
      <c r="Q191">
        <v>-0.59384230787458603</v>
      </c>
      <c r="R191">
        <v>0.36035380515293702</v>
      </c>
      <c r="S191">
        <v>-0.68055918366562096</v>
      </c>
      <c r="T191">
        <v>-0.55279694095881504</v>
      </c>
      <c r="U191">
        <v>-0.10403012295537099</v>
      </c>
      <c r="V191">
        <v>-0.52299092564932903</v>
      </c>
      <c r="W191">
        <v>-0.59291086989616404</v>
      </c>
      <c r="X191">
        <v>0.41872391846734602</v>
      </c>
      <c r="Y191">
        <v>1.4099912630360401</v>
      </c>
      <c r="Z191">
        <v>-0.69130176835008095</v>
      </c>
      <c r="AA191">
        <v>-0.66935087999194898</v>
      </c>
      <c r="AB191">
        <v>-0.50020174311061805</v>
      </c>
    </row>
    <row r="192" spans="1:28" x14ac:dyDescent="0.3">
      <c r="A192" t="s">
        <v>190</v>
      </c>
      <c r="B192">
        <v>-0.25393062051076698</v>
      </c>
      <c r="C192">
        <v>-0.54143655049488804</v>
      </c>
      <c r="D192">
        <v>-0.80552994546401602</v>
      </c>
      <c r="E192">
        <v>-0.73341933761783595</v>
      </c>
      <c r="F192">
        <v>-0.75870487543402898</v>
      </c>
      <c r="G192">
        <v>-0.55361106870268495</v>
      </c>
      <c r="H192">
        <v>1.10399641035886</v>
      </c>
      <c r="I192">
        <v>2.2661946485031401</v>
      </c>
      <c r="J192">
        <v>-0.39534233200132801</v>
      </c>
      <c r="K192">
        <v>-0.63040418355186401</v>
      </c>
      <c r="L192">
        <v>-0.14716946084239599</v>
      </c>
      <c r="M192">
        <v>1.10992758589599E-2</v>
      </c>
      <c r="N192">
        <v>1.0833933795456601</v>
      </c>
      <c r="O192">
        <v>-0.33259673816114499</v>
      </c>
      <c r="P192">
        <v>0.73126885292016197</v>
      </c>
      <c r="Q192">
        <v>3.3506632703976398</v>
      </c>
      <c r="R192">
        <v>0.62076168764939199</v>
      </c>
      <c r="S192">
        <v>-0.81676796227121296</v>
      </c>
      <c r="T192">
        <v>-0.73622884181963499</v>
      </c>
      <c r="U192">
        <v>-9.6598385210010504E-2</v>
      </c>
      <c r="V192">
        <v>-0.65568972136805703</v>
      </c>
      <c r="W192">
        <v>-0.36443778578153702</v>
      </c>
      <c r="X192">
        <v>0.379144326294659</v>
      </c>
      <c r="Y192">
        <v>0.107558920120733</v>
      </c>
      <c r="Z192">
        <v>-0.77368889784362405</v>
      </c>
      <c r="AA192">
        <v>-0.77087939364182501</v>
      </c>
      <c r="AB192">
        <v>-0.28764467093235802</v>
      </c>
    </row>
    <row r="193" spans="1:28" x14ac:dyDescent="0.3">
      <c r="A193" t="s">
        <v>191</v>
      </c>
      <c r="B193">
        <v>-0.64456039365048001</v>
      </c>
      <c r="C193">
        <v>-0.387200494751059</v>
      </c>
      <c r="D193">
        <v>-0.65139144604329802</v>
      </c>
      <c r="E193">
        <v>-0.54329004192695196</v>
      </c>
      <c r="F193">
        <v>-0.62645810480951203</v>
      </c>
      <c r="G193">
        <v>-0.34399408836648498</v>
      </c>
      <c r="H193">
        <v>0.83504555463391505</v>
      </c>
      <c r="I193">
        <v>1.6737280121621501</v>
      </c>
      <c r="J193">
        <v>-0.61757773669884897</v>
      </c>
      <c r="K193">
        <v>-0.56156310707774004</v>
      </c>
      <c r="L193">
        <v>-0.14299037170781301</v>
      </c>
      <c r="M193">
        <v>2.4965282728770899</v>
      </c>
      <c r="N193">
        <v>0.34560065068849899</v>
      </c>
      <c r="O193">
        <v>-0.209251579918148</v>
      </c>
      <c r="P193">
        <v>2.6818205690323101E-3</v>
      </c>
      <c r="Q193">
        <v>-0.57300511983571101</v>
      </c>
      <c r="R193">
        <v>1.9129856222206001</v>
      </c>
      <c r="S193">
        <v>-0.556610594092947</v>
      </c>
      <c r="T193">
        <v>-0.624067236472026</v>
      </c>
      <c r="U193">
        <v>2.6478360833780101</v>
      </c>
      <c r="V193">
        <v>-0.56993114625894303</v>
      </c>
      <c r="W193">
        <v>-0.62645810480951203</v>
      </c>
      <c r="X193">
        <v>-9.7051544366111603E-2</v>
      </c>
      <c r="Y193">
        <v>-0.457389558087265</v>
      </c>
      <c r="Z193">
        <v>-0.54738867336264296</v>
      </c>
      <c r="AA193">
        <v>-0.65566085378880901</v>
      </c>
      <c r="AB193">
        <v>-0.47856582050500102</v>
      </c>
    </row>
    <row r="194" spans="1:28" x14ac:dyDescent="0.3">
      <c r="A194" t="s">
        <v>192</v>
      </c>
      <c r="B194">
        <v>-0.199828580554087</v>
      </c>
      <c r="C194">
        <v>0.35639530346244402</v>
      </c>
      <c r="D194">
        <v>-0.82558045007268499</v>
      </c>
      <c r="E194">
        <v>-0.65871328486772596</v>
      </c>
      <c r="F194">
        <v>-0.81167485297227204</v>
      </c>
      <c r="G194">
        <v>-0.185922983453674</v>
      </c>
      <c r="H194">
        <v>0.120000152755418</v>
      </c>
      <c r="I194">
        <v>1.8999165816083201</v>
      </c>
      <c r="J194">
        <v>-0.616996493566486</v>
      </c>
      <c r="K194">
        <v>0.46764008026574999</v>
      </c>
      <c r="L194">
        <v>-0.43622373126111302</v>
      </c>
      <c r="M194">
        <v>1.6774270280017001</v>
      </c>
      <c r="N194">
        <v>0.88480799327814896</v>
      </c>
      <c r="O194">
        <v>-0.42231813416070002</v>
      </c>
      <c r="P194">
        <v>0.87090239617773602</v>
      </c>
      <c r="Q194">
        <v>-0.76995806167103198</v>
      </c>
      <c r="R194">
        <v>1.3158815033909601</v>
      </c>
      <c r="S194">
        <v>-0.78386365877144504</v>
      </c>
      <c r="T194">
        <v>-0.82558045007268499</v>
      </c>
      <c r="U194">
        <v>2.9706475583401399</v>
      </c>
      <c r="V194">
        <v>-0.49184611966276598</v>
      </c>
      <c r="W194">
        <v>-0.82558045007268499</v>
      </c>
      <c r="X194">
        <v>-0.311073357357393</v>
      </c>
      <c r="Y194">
        <v>-0.49184611966276598</v>
      </c>
      <c r="Z194">
        <v>-0.79776925587185898</v>
      </c>
      <c r="AA194">
        <v>-0.79776925587185898</v>
      </c>
      <c r="AB194">
        <v>-0.311073357357393</v>
      </c>
    </row>
    <row r="195" spans="1:28" x14ac:dyDescent="0.3">
      <c r="A195" t="s">
        <v>193</v>
      </c>
      <c r="B195">
        <v>-0.54056401177856805</v>
      </c>
      <c r="C195">
        <v>-0.70641887902881095</v>
      </c>
      <c r="D195">
        <v>-0.20885427727808301</v>
      </c>
      <c r="E195">
        <v>-0.70641887902881095</v>
      </c>
      <c r="F195">
        <v>-0.70641887902881095</v>
      </c>
      <c r="G195">
        <v>-0.87227374627905296</v>
      </c>
      <c r="H195">
        <v>0.288710324472644</v>
      </c>
      <c r="I195">
        <v>2.61067846597604</v>
      </c>
      <c r="J195">
        <v>0.122855457222401</v>
      </c>
      <c r="K195">
        <v>-0.87227374627905296</v>
      </c>
      <c r="L195">
        <v>0.95212979347361504</v>
      </c>
      <c r="M195">
        <v>3.2740979349770098</v>
      </c>
      <c r="N195">
        <v>-0.54056401177856805</v>
      </c>
      <c r="O195">
        <v>-4.2999410027840697E-2</v>
      </c>
      <c r="P195">
        <v>0.122855457222401</v>
      </c>
      <c r="Q195">
        <v>0.78627492622337203</v>
      </c>
      <c r="R195">
        <v>-0.20885427727808301</v>
      </c>
      <c r="S195">
        <v>-4.2999410027840697E-2</v>
      </c>
      <c r="T195">
        <v>-0.87227374627905296</v>
      </c>
      <c r="U195">
        <v>0.62042005897312902</v>
      </c>
      <c r="V195">
        <v>-0.54056401177856805</v>
      </c>
      <c r="W195">
        <v>-0.87227374627905296</v>
      </c>
      <c r="X195">
        <v>-0.54056401177856805</v>
      </c>
      <c r="Y195">
        <v>0.288710324472644</v>
      </c>
      <c r="Z195">
        <v>-0.70641887902881095</v>
      </c>
      <c r="AA195">
        <v>0.122855457222401</v>
      </c>
      <c r="AB195">
        <v>-0.20885427727808301</v>
      </c>
    </row>
    <row r="196" spans="1:28" x14ac:dyDescent="0.3">
      <c r="A196" t="s">
        <v>194</v>
      </c>
      <c r="B196">
        <v>-0.64619026481575603</v>
      </c>
      <c r="C196">
        <v>-0.590054044899329</v>
      </c>
      <c r="D196">
        <v>-0.76348257816036702</v>
      </c>
      <c r="E196">
        <v>-0.651102184058444</v>
      </c>
      <c r="F196">
        <v>-0.74329512984426704</v>
      </c>
      <c r="G196">
        <v>-0.35196090446533101</v>
      </c>
      <c r="H196">
        <v>2.3710775785576401</v>
      </c>
      <c r="I196">
        <v>2.0138569022048398</v>
      </c>
      <c r="J196">
        <v>-0.67220724366163898</v>
      </c>
      <c r="K196">
        <v>-0.58292906314070603</v>
      </c>
      <c r="L196">
        <v>0.18937577778644099</v>
      </c>
      <c r="M196">
        <v>0.92891649805082799</v>
      </c>
      <c r="N196">
        <v>0.134319100560715</v>
      </c>
      <c r="O196">
        <v>-0.41948629976864799</v>
      </c>
      <c r="P196">
        <v>0.457210319349238</v>
      </c>
      <c r="Q196">
        <v>-0.46450322997086002</v>
      </c>
      <c r="R196">
        <v>2.88359047096771</v>
      </c>
      <c r="S196">
        <v>-0.67344871775594395</v>
      </c>
      <c r="T196">
        <v>-0.767314954712354</v>
      </c>
      <c r="U196">
        <v>0.26035570969999999</v>
      </c>
      <c r="V196">
        <v>-0.54104280674152605</v>
      </c>
      <c r="W196">
        <v>-0.67787484278781596</v>
      </c>
      <c r="X196">
        <v>-0.30527068309253402</v>
      </c>
      <c r="Y196">
        <v>0.43362231155743203</v>
      </c>
      <c r="Z196">
        <v>-0.729800846210511</v>
      </c>
      <c r="AA196">
        <v>-0.57942054939592902</v>
      </c>
      <c r="AB196">
        <v>0.48705967474710798</v>
      </c>
    </row>
    <row r="197" spans="1:28" x14ac:dyDescent="0.3">
      <c r="A197" t="s">
        <v>195</v>
      </c>
      <c r="B197">
        <v>-0.58246046139207797</v>
      </c>
      <c r="C197">
        <v>1.1074572459539</v>
      </c>
      <c r="D197">
        <v>-0.77913191871251597</v>
      </c>
      <c r="E197">
        <v>-0.77184779066361098</v>
      </c>
      <c r="F197">
        <v>-0.77913191871251597</v>
      </c>
      <c r="G197">
        <v>-7.9855626017626302E-2</v>
      </c>
      <c r="H197">
        <v>1.4206747520568199</v>
      </c>
      <c r="I197">
        <v>3.2417067642831001</v>
      </c>
      <c r="J197">
        <v>-0.749995406516896</v>
      </c>
      <c r="K197">
        <v>1.16573027034514</v>
      </c>
      <c r="L197">
        <v>0.80880799594879604</v>
      </c>
      <c r="M197">
        <v>-0.40764138821835599</v>
      </c>
      <c r="N197">
        <v>0.48830636179697101</v>
      </c>
      <c r="O197">
        <v>-0.42949377236507102</v>
      </c>
      <c r="P197">
        <v>1.15844614229624</v>
      </c>
      <c r="Q197">
        <v>-0.70629063822346505</v>
      </c>
      <c r="R197">
        <v>0.21150949593857701</v>
      </c>
      <c r="S197">
        <v>-0.77913191871251597</v>
      </c>
      <c r="T197">
        <v>-0.75727953456580099</v>
      </c>
      <c r="U197">
        <v>-0.61159697358769904</v>
      </c>
      <c r="V197">
        <v>-0.64073348578331901</v>
      </c>
      <c r="W197">
        <v>-0.77913191871251597</v>
      </c>
      <c r="X197">
        <v>1.0346159654648499</v>
      </c>
      <c r="Y197">
        <v>-0.50233505285412205</v>
      </c>
      <c r="Z197">
        <v>-0.76456366261470599</v>
      </c>
      <c r="AA197">
        <v>-0.72085889432127503</v>
      </c>
      <c r="AB197">
        <v>0.20422536788967199</v>
      </c>
    </row>
    <row r="198" spans="1:28" x14ac:dyDescent="0.3">
      <c r="A198" t="s">
        <v>196</v>
      </c>
      <c r="B198">
        <v>-0.19868493790196601</v>
      </c>
      <c r="C198">
        <v>1.04430741750911</v>
      </c>
      <c r="D198">
        <v>-0.59120883961073001</v>
      </c>
      <c r="E198">
        <v>-0.59120883961073001</v>
      </c>
      <c r="F198">
        <v>-0.59120883961073001</v>
      </c>
      <c r="G198">
        <v>-0.39494688875634798</v>
      </c>
      <c r="H198">
        <v>0.32468026437638497</v>
      </c>
      <c r="I198">
        <v>0.91346611693952995</v>
      </c>
      <c r="J198">
        <v>-0.59120883961073001</v>
      </c>
      <c r="K198">
        <v>-0.59120883961073001</v>
      </c>
      <c r="L198">
        <v>-0.26410558818676</v>
      </c>
      <c r="M198">
        <v>1.1751487180786999</v>
      </c>
      <c r="N198">
        <v>-0.39494688875634798</v>
      </c>
      <c r="O198">
        <v>-0.59120883961073001</v>
      </c>
      <c r="P198">
        <v>-0.46036753904114203</v>
      </c>
      <c r="Q198">
        <v>-0.52578818932593596</v>
      </c>
      <c r="R198">
        <v>3.6611334289008699</v>
      </c>
      <c r="S198">
        <v>-0.59120883961073001</v>
      </c>
      <c r="T198">
        <v>-0.39494688875634798</v>
      </c>
      <c r="U198">
        <v>-0.46036753904114203</v>
      </c>
      <c r="V198">
        <v>-0.52578818932593596</v>
      </c>
      <c r="W198">
        <v>-0.59120883961073001</v>
      </c>
      <c r="X198">
        <v>1.2405693683635</v>
      </c>
      <c r="Y198">
        <v>-0.46036753904114203</v>
      </c>
      <c r="Z198">
        <v>-0.59120883961073001</v>
      </c>
      <c r="AA198">
        <v>-0.52578818932593596</v>
      </c>
      <c r="AB198">
        <v>1.56767261978747</v>
      </c>
    </row>
    <row r="199" spans="1:28" x14ac:dyDescent="0.3">
      <c r="A199" t="s">
        <v>197</v>
      </c>
      <c r="B199">
        <v>0.69623374386874004</v>
      </c>
      <c r="C199">
        <v>-0.63866577866558505</v>
      </c>
      <c r="D199">
        <v>-0.74838354764100901</v>
      </c>
      <c r="E199">
        <v>-0.71181095798253402</v>
      </c>
      <c r="F199">
        <v>-0.80324243212872104</v>
      </c>
      <c r="G199">
        <v>-0.80324243212872104</v>
      </c>
      <c r="H199">
        <v>0.42193932143017998</v>
      </c>
      <c r="I199">
        <v>1.0802459352827201</v>
      </c>
      <c r="J199">
        <v>-0.45580283037321201</v>
      </c>
      <c r="K199">
        <v>-0.23636729242236401</v>
      </c>
      <c r="L199">
        <v>1.8482703181106901</v>
      </c>
      <c r="M199">
        <v>0.67794744903950199</v>
      </c>
      <c r="N199">
        <v>3.2563150199619599</v>
      </c>
      <c r="O199">
        <v>-0.25465358725160098</v>
      </c>
      <c r="P199">
        <v>-0.58380689417787301</v>
      </c>
      <c r="Q199">
        <v>-0.620379483836348</v>
      </c>
      <c r="R199">
        <v>-0.29122617691007602</v>
      </c>
      <c r="S199">
        <v>-0.60209318900710995</v>
      </c>
      <c r="T199">
        <v>-0.80324243212872104</v>
      </c>
      <c r="U199">
        <v>-0.51066171486092404</v>
      </c>
      <c r="V199">
        <v>0.49508450074712901</v>
      </c>
      <c r="W199">
        <v>-0.58380689417787301</v>
      </c>
      <c r="X199">
        <v>0.33050784728399302</v>
      </c>
      <c r="Y199">
        <v>1.5922621905013601</v>
      </c>
      <c r="Z199">
        <v>-0.80324243212872104</v>
      </c>
      <c r="AA199">
        <v>-0.78495613729948399</v>
      </c>
      <c r="AB199">
        <v>-0.16322211310541401</v>
      </c>
    </row>
    <row r="200" spans="1:28" x14ac:dyDescent="0.3">
      <c r="A200" t="s">
        <v>198</v>
      </c>
      <c r="B200">
        <v>-0.20837743929876501</v>
      </c>
      <c r="C200">
        <v>0.98089867767467798</v>
      </c>
      <c r="D200">
        <v>-0.89449827601421406</v>
      </c>
      <c r="E200">
        <v>-0.80301549778548797</v>
      </c>
      <c r="F200">
        <v>-0.80301549778548797</v>
      </c>
      <c r="G200">
        <v>-0.80301549778548797</v>
      </c>
      <c r="H200">
        <v>0.75219173210286205</v>
      </c>
      <c r="I200">
        <v>0.93515728856031499</v>
      </c>
      <c r="J200">
        <v>-0.162636050184402</v>
      </c>
      <c r="K200">
        <v>-7.1153271955676195E-2</v>
      </c>
      <c r="L200">
        <v>0.249036451844866</v>
      </c>
      <c r="M200">
        <v>3.1307439660497498</v>
      </c>
      <c r="N200">
        <v>0.84367451033158802</v>
      </c>
      <c r="O200">
        <v>-2.5411882841312902E-2</v>
      </c>
      <c r="P200">
        <v>-0.66579133044239802</v>
      </c>
      <c r="Q200">
        <v>-0.80301549778548797</v>
      </c>
      <c r="R200">
        <v>1.3468297905895801</v>
      </c>
      <c r="S200">
        <v>-0.89449827601421406</v>
      </c>
      <c r="T200">
        <v>-0.116894661070039</v>
      </c>
      <c r="U200">
        <v>-0.62004994132803504</v>
      </c>
      <c r="V200">
        <v>-0.52856716309930796</v>
      </c>
      <c r="W200">
        <v>-0.89449827601421406</v>
      </c>
      <c r="X200">
        <v>1.8957264599619399</v>
      </c>
      <c r="Y200">
        <v>-0.34560160664185502</v>
      </c>
      <c r="Z200">
        <v>-0.89449827601421406</v>
      </c>
      <c r="AA200">
        <v>-0.71153271955676101</v>
      </c>
      <c r="AB200">
        <v>0.11181228450177599</v>
      </c>
    </row>
    <row r="201" spans="1:28" x14ac:dyDescent="0.3">
      <c r="A201" t="s">
        <v>199</v>
      </c>
      <c r="B201">
        <v>-0.328811646896917</v>
      </c>
      <c r="C201">
        <v>1.2494842582082799</v>
      </c>
      <c r="D201">
        <v>-0.328811646896917</v>
      </c>
      <c r="E201">
        <v>-0.328811646896917</v>
      </c>
      <c r="F201">
        <v>-0.328811646896917</v>
      </c>
      <c r="G201">
        <v>-0.328811646896917</v>
      </c>
      <c r="H201">
        <v>-0.328811646896917</v>
      </c>
      <c r="I201">
        <v>0.26304931751753402</v>
      </c>
      <c r="J201">
        <v>-0.328811646896917</v>
      </c>
      <c r="K201">
        <v>-0.328811646896917</v>
      </c>
      <c r="L201">
        <v>-0.328811646896917</v>
      </c>
      <c r="M201">
        <v>0.85491028193198504</v>
      </c>
      <c r="N201">
        <v>-0.328811646896917</v>
      </c>
      <c r="O201">
        <v>-0.328811646896917</v>
      </c>
      <c r="P201">
        <v>-0.328811646896917</v>
      </c>
      <c r="Q201">
        <v>-0.328811646896917</v>
      </c>
      <c r="R201">
        <v>-0.328811646896917</v>
      </c>
      <c r="S201">
        <v>-0.328811646896917</v>
      </c>
      <c r="T201">
        <v>-0.328811646896917</v>
      </c>
      <c r="U201">
        <v>4.60336305655684</v>
      </c>
      <c r="V201">
        <v>-0.328811646896917</v>
      </c>
      <c r="W201">
        <v>-0.328811646896917</v>
      </c>
      <c r="X201">
        <v>0.26304931751753402</v>
      </c>
      <c r="Y201">
        <v>-0.328811646896917</v>
      </c>
      <c r="Z201">
        <v>-0.328811646896917</v>
      </c>
      <c r="AA201">
        <v>-0.328811646896917</v>
      </c>
      <c r="AB201">
        <v>-0.328811646896917</v>
      </c>
    </row>
    <row r="202" spans="1:28" x14ac:dyDescent="0.3">
      <c r="A202" t="s">
        <v>200</v>
      </c>
      <c r="B202">
        <v>-0.68305629635597698</v>
      </c>
      <c r="C202">
        <v>-0.38459339680191501</v>
      </c>
      <c r="D202">
        <v>-0.68305629635597698</v>
      </c>
      <c r="E202">
        <v>-0.60222259439341896</v>
      </c>
      <c r="F202">
        <v>-0.68305629635597698</v>
      </c>
      <c r="G202">
        <v>-0.49651698413468798</v>
      </c>
      <c r="H202">
        <v>2.5440738050723102</v>
      </c>
      <c r="I202">
        <v>0.72842449945177201</v>
      </c>
      <c r="J202">
        <v>-0.63953045683767595</v>
      </c>
      <c r="K202">
        <v>-0.52138889243085995</v>
      </c>
      <c r="L202">
        <v>-0.39081137387595799</v>
      </c>
      <c r="M202">
        <v>2.8860625441446701</v>
      </c>
      <c r="N202">
        <v>0.72220652237772898</v>
      </c>
      <c r="O202">
        <v>-0.50895293828277399</v>
      </c>
      <c r="P202">
        <v>1.0331053760798701</v>
      </c>
      <c r="Q202">
        <v>-0.57113270902320401</v>
      </c>
      <c r="R202">
        <v>0.43617957697175302</v>
      </c>
      <c r="S202">
        <v>-0.69549225050406305</v>
      </c>
      <c r="T202">
        <v>1.7108648771505499</v>
      </c>
      <c r="U202">
        <v>-0.45299114461638801</v>
      </c>
      <c r="V202">
        <v>-0.62087652561554696</v>
      </c>
      <c r="W202">
        <v>-0.55247877780107502</v>
      </c>
      <c r="X202">
        <v>9.2118178874712998E-4</v>
      </c>
      <c r="Y202">
        <v>0.11284476912152</v>
      </c>
      <c r="Z202">
        <v>-0.67683831928193405</v>
      </c>
      <c r="AA202">
        <v>-0.39702935095000103</v>
      </c>
      <c r="AB202">
        <v>-0.61465854854150404</v>
      </c>
    </row>
    <row r="203" spans="1:28" x14ac:dyDescent="0.3">
      <c r="A203" t="s">
        <v>201</v>
      </c>
      <c r="B203">
        <v>5.0037023329767498</v>
      </c>
      <c r="C203">
        <v>-0.19245008972987501</v>
      </c>
      <c r="D203">
        <v>-0.19245008972987501</v>
      </c>
      <c r="E203">
        <v>-0.19245008972987501</v>
      </c>
      <c r="F203">
        <v>-0.19245008972987501</v>
      </c>
      <c r="G203">
        <v>-0.19245008972987501</v>
      </c>
      <c r="H203">
        <v>-0.19245008972987501</v>
      </c>
      <c r="I203">
        <v>-0.19245008972987501</v>
      </c>
      <c r="J203">
        <v>-0.19245008972987501</v>
      </c>
      <c r="K203">
        <v>-0.19245008972987501</v>
      </c>
      <c r="L203">
        <v>-0.19245008972987501</v>
      </c>
      <c r="M203">
        <v>-0.19245008972987501</v>
      </c>
      <c r="N203">
        <v>-0.19245008972987501</v>
      </c>
      <c r="O203">
        <v>-0.19245008972987501</v>
      </c>
      <c r="P203">
        <v>-0.19245008972987501</v>
      </c>
      <c r="Q203">
        <v>-0.19245008972987501</v>
      </c>
      <c r="R203">
        <v>-0.19245008972987501</v>
      </c>
      <c r="S203">
        <v>-0.19245008972987501</v>
      </c>
      <c r="T203">
        <v>-0.19245008972987501</v>
      </c>
      <c r="U203">
        <v>-0.19245008972987501</v>
      </c>
      <c r="V203">
        <v>-0.19245008972987501</v>
      </c>
      <c r="W203">
        <v>-0.19245008972987501</v>
      </c>
      <c r="X203">
        <v>-0.19245008972987501</v>
      </c>
      <c r="Y203">
        <v>-0.19245008972987501</v>
      </c>
      <c r="Z203">
        <v>-0.19245008972987501</v>
      </c>
      <c r="AA203">
        <v>-0.19245008972987501</v>
      </c>
      <c r="AB203">
        <v>-0.19245008972987501</v>
      </c>
    </row>
    <row r="204" spans="1:28" x14ac:dyDescent="0.3">
      <c r="A204" t="s">
        <v>202</v>
      </c>
      <c r="B204">
        <v>-0.65424674768727997</v>
      </c>
      <c r="C204">
        <v>-0.23476209435131801</v>
      </c>
      <c r="D204">
        <v>-0.81223447426835604</v>
      </c>
      <c r="E204">
        <v>-0.59432036863928495</v>
      </c>
      <c r="F204">
        <v>-0.76592772682217902</v>
      </c>
      <c r="G204">
        <v>-0.217056573268956</v>
      </c>
      <c r="H204">
        <v>0.71588819145550298</v>
      </c>
      <c r="I204">
        <v>1.9838758935846601</v>
      </c>
      <c r="J204">
        <v>-0.68693386353163999</v>
      </c>
      <c r="K204">
        <v>0.19153237478555099</v>
      </c>
      <c r="L204">
        <v>9.2109064092287904E-2</v>
      </c>
      <c r="M204">
        <v>0.68728696509168796</v>
      </c>
      <c r="N204">
        <v>-9.1755962532240595E-2</v>
      </c>
      <c r="O204">
        <v>-0.59704429495964895</v>
      </c>
      <c r="P204">
        <v>1.19802315015982</v>
      </c>
      <c r="Q204">
        <v>-0.73187864781763601</v>
      </c>
      <c r="R204">
        <v>3.18921329034545</v>
      </c>
      <c r="S204">
        <v>-0.81223447426835604</v>
      </c>
      <c r="T204">
        <v>-0.80406269530726604</v>
      </c>
      <c r="U204">
        <v>1.4976550453997901</v>
      </c>
      <c r="V204">
        <v>-0.63926515292528097</v>
      </c>
      <c r="W204">
        <v>-0.75503202154072502</v>
      </c>
      <c r="X204">
        <v>0.37948329089062499</v>
      </c>
      <c r="Y204">
        <v>0.30321335392045001</v>
      </c>
      <c r="Z204">
        <v>-0.56980503175601505</v>
      </c>
      <c r="AA204">
        <v>-0.75503202154072502</v>
      </c>
      <c r="AB204">
        <v>-0.51668846850892902</v>
      </c>
    </row>
    <row r="205" spans="1:28" x14ac:dyDescent="0.3">
      <c r="A205" t="s">
        <v>203</v>
      </c>
      <c r="B205">
        <v>-0.724413871109303</v>
      </c>
      <c r="C205">
        <v>0.498034536387645</v>
      </c>
      <c r="D205">
        <v>-0.724413871109303</v>
      </c>
      <c r="E205">
        <v>-0.724413871109303</v>
      </c>
      <c r="F205">
        <v>-0.724413871109303</v>
      </c>
      <c r="G205">
        <v>-0.724413871109303</v>
      </c>
      <c r="H205">
        <v>1.2315035808858099</v>
      </c>
      <c r="I205">
        <v>1.9649726253839801</v>
      </c>
      <c r="J205">
        <v>0.74252421788703504</v>
      </c>
      <c r="K205">
        <v>-0.724413871109303</v>
      </c>
      <c r="L205">
        <v>-0.47992418960991301</v>
      </c>
      <c r="M205">
        <v>2.2094623068833701</v>
      </c>
      <c r="N205">
        <v>0.25354485488825601</v>
      </c>
      <c r="O205">
        <v>0.25354485488825601</v>
      </c>
      <c r="P205">
        <v>-0.724413871109303</v>
      </c>
      <c r="Q205">
        <v>-0.724413871109303</v>
      </c>
      <c r="R205">
        <v>2.6984416698821501</v>
      </c>
      <c r="S205">
        <v>9.0551733888663208E-3</v>
      </c>
      <c r="T205">
        <v>-0.724413871109303</v>
      </c>
      <c r="U205">
        <v>9.0551733888663208E-3</v>
      </c>
      <c r="V205">
        <v>-0.724413871109303</v>
      </c>
      <c r="W205">
        <v>-0.724413871109303</v>
      </c>
      <c r="X205">
        <v>-0.47992418960991301</v>
      </c>
      <c r="Y205">
        <v>-0.724413871109303</v>
      </c>
      <c r="Z205">
        <v>-0.724413871109303</v>
      </c>
      <c r="AA205">
        <v>9.0551733888663208E-3</v>
      </c>
      <c r="AB205">
        <v>0.498034536387645</v>
      </c>
    </row>
    <row r="206" spans="1:28" x14ac:dyDescent="0.3">
      <c r="A206" t="s">
        <v>204</v>
      </c>
      <c r="B206">
        <v>-0.45794917775684502</v>
      </c>
      <c r="C206">
        <v>-0.45794917775684502</v>
      </c>
      <c r="D206">
        <v>-0.45794917775684502</v>
      </c>
      <c r="E206">
        <v>-0.45794917775684502</v>
      </c>
      <c r="F206">
        <v>-0.45794917775684502</v>
      </c>
      <c r="G206">
        <v>-0.45794917775684502</v>
      </c>
      <c r="H206">
        <v>-0.45794917775684502</v>
      </c>
      <c r="I206">
        <v>3.3465516836077098</v>
      </c>
      <c r="J206">
        <v>-0.45794917775684502</v>
      </c>
      <c r="K206">
        <v>2.39542646826657</v>
      </c>
      <c r="L206">
        <v>-0.45794917775684502</v>
      </c>
      <c r="M206">
        <v>1.44430125292543</v>
      </c>
      <c r="N206">
        <v>0.49317603758429501</v>
      </c>
      <c r="O206">
        <v>1.44430125292543</v>
      </c>
      <c r="P206">
        <v>-0.45794917775684502</v>
      </c>
      <c r="Q206">
        <v>-0.45794917775684502</v>
      </c>
      <c r="R206">
        <v>-0.45794917775684502</v>
      </c>
      <c r="S206">
        <v>-0.45794917775684502</v>
      </c>
      <c r="T206">
        <v>-0.45794917775684502</v>
      </c>
      <c r="U206">
        <v>-0.45794917775684502</v>
      </c>
      <c r="V206">
        <v>-0.45794917775684502</v>
      </c>
      <c r="W206">
        <v>-0.45794917775684502</v>
      </c>
      <c r="X206">
        <v>-0.45794917775684502</v>
      </c>
      <c r="Y206">
        <v>0.49317603758429501</v>
      </c>
      <c r="Z206">
        <v>-0.45794917775684502</v>
      </c>
      <c r="AA206">
        <v>-0.45794917775684502</v>
      </c>
      <c r="AB206">
        <v>-0.45794917775684502</v>
      </c>
    </row>
    <row r="207" spans="1:28" x14ac:dyDescent="0.3">
      <c r="A207" t="s">
        <v>205</v>
      </c>
      <c r="B207">
        <v>-0.34247443553130003</v>
      </c>
      <c r="C207">
        <v>-0.45328840068989601</v>
      </c>
      <c r="D207">
        <v>-0.45328840068989601</v>
      </c>
      <c r="E207">
        <v>-0.44097573789449601</v>
      </c>
      <c r="F207">
        <v>0.236220715852481</v>
      </c>
      <c r="G207">
        <v>0.12540675069388399</v>
      </c>
      <c r="H207">
        <v>-0.33016177273590003</v>
      </c>
      <c r="I207">
        <v>2.7849419145001901</v>
      </c>
      <c r="J207">
        <v>-0.45328840068989601</v>
      </c>
      <c r="K207">
        <v>-0.39172508671289802</v>
      </c>
      <c r="L207">
        <v>-0.133159168009506</v>
      </c>
      <c r="M207">
        <v>0.48247397176047302</v>
      </c>
      <c r="N207">
        <v>-9.6221179623308006E-2</v>
      </c>
      <c r="O207">
        <v>-0.33016177273590003</v>
      </c>
      <c r="P207">
        <v>-0.37941242391749802</v>
      </c>
      <c r="Q207">
        <v>-0.45328840068989601</v>
      </c>
      <c r="R207">
        <v>-0.133159168009506</v>
      </c>
      <c r="S207">
        <v>-0.44097573789449601</v>
      </c>
      <c r="T207">
        <v>-0.34247443553130003</v>
      </c>
      <c r="U207">
        <v>0.17465740187548301</v>
      </c>
      <c r="V207">
        <v>-0.41635041230369702</v>
      </c>
      <c r="W207">
        <v>-0.45328840068989601</v>
      </c>
      <c r="X207">
        <v>-0.37941242391749802</v>
      </c>
      <c r="Y207">
        <v>3.8561435776999602</v>
      </c>
      <c r="Z207">
        <v>-0.40403774950829802</v>
      </c>
      <c r="AA207">
        <v>-0.44097573789449601</v>
      </c>
      <c r="AB207">
        <v>-0.39172508671289802</v>
      </c>
    </row>
    <row r="208" spans="1:28" x14ac:dyDescent="0.3">
      <c r="A208" t="s">
        <v>206</v>
      </c>
      <c r="B208">
        <v>-0.64758364750847597</v>
      </c>
      <c r="C208">
        <v>-0.476558967297665</v>
      </c>
      <c r="D208">
        <v>-0.62746309689544</v>
      </c>
      <c r="E208">
        <v>-0.51176993087047895</v>
      </c>
      <c r="F208">
        <v>-0.64758364750847597</v>
      </c>
      <c r="G208">
        <v>-0.36086580127270401</v>
      </c>
      <c r="H208">
        <v>0.38359457140965297</v>
      </c>
      <c r="I208">
        <v>3.6783347342943999</v>
      </c>
      <c r="J208">
        <v>-0.66267406046825394</v>
      </c>
      <c r="K208">
        <v>-0.20996167167492899</v>
      </c>
      <c r="L208">
        <v>-0.34074525065966699</v>
      </c>
      <c r="M208">
        <v>1.3242303125691099</v>
      </c>
      <c r="N208">
        <v>0.17735892762602701</v>
      </c>
      <c r="O208">
        <v>-0.44134800372485</v>
      </c>
      <c r="P208">
        <v>5.6635623947806898E-2</v>
      </c>
      <c r="Q208">
        <v>-0.61237268393566202</v>
      </c>
      <c r="R208">
        <v>2.03850985933191</v>
      </c>
      <c r="S208">
        <v>-0.24517263524774299</v>
      </c>
      <c r="T208">
        <v>-0.48661924260418299</v>
      </c>
      <c r="U208">
        <v>1.31920017491585</v>
      </c>
      <c r="V208">
        <v>-0.57213158270958897</v>
      </c>
      <c r="W208">
        <v>-0.54195075679003402</v>
      </c>
      <c r="X208">
        <v>-9.9298643303227199E-2</v>
      </c>
      <c r="Y208">
        <v>-7.4147955036931404E-2</v>
      </c>
      <c r="Z208">
        <v>-0.52183020617699705</v>
      </c>
      <c r="AA208">
        <v>-0.38098635188573998</v>
      </c>
      <c r="AB208">
        <v>-0.51680006852373805</v>
      </c>
    </row>
    <row r="209" spans="1:28" x14ac:dyDescent="0.3">
      <c r="A209" t="s">
        <v>207</v>
      </c>
      <c r="B209">
        <v>-0.221346789895877</v>
      </c>
      <c r="C209">
        <v>-0.61571804527692597</v>
      </c>
      <c r="D209">
        <v>-0.80920313839953195</v>
      </c>
      <c r="E209">
        <v>-0.75845295003950397</v>
      </c>
      <c r="F209">
        <v>-0.79175776115077201</v>
      </c>
      <c r="G209">
        <v>-0.54117870612313501</v>
      </c>
      <c r="H209">
        <v>1.2620389240440999</v>
      </c>
      <c r="I209">
        <v>3.4464116147069599</v>
      </c>
      <c r="J209">
        <v>-0.49677229130811101</v>
      </c>
      <c r="K209">
        <v>-0.42910537349474098</v>
      </c>
      <c r="L209">
        <v>1.3698830743091599</v>
      </c>
      <c r="M209">
        <v>0.42413216830822598</v>
      </c>
      <c r="N209">
        <v>0.68052634908544896</v>
      </c>
      <c r="O209">
        <v>-0.50998848619353498</v>
      </c>
      <c r="P209">
        <v>1.7489235436231101</v>
      </c>
      <c r="Q209">
        <v>-0.230862450213382</v>
      </c>
      <c r="R209">
        <v>0.62078914820333297</v>
      </c>
      <c r="S209">
        <v>-0.78118480524243294</v>
      </c>
      <c r="T209">
        <v>-0.64479367402485899</v>
      </c>
      <c r="U209">
        <v>-0.34029254386469199</v>
      </c>
      <c r="V209">
        <v>-0.59245754227858005</v>
      </c>
      <c r="W209">
        <v>-0.71827571758781505</v>
      </c>
      <c r="X209">
        <v>0.27663943338689501</v>
      </c>
      <c r="Y209">
        <v>0.373381979948198</v>
      </c>
      <c r="Z209">
        <v>-0.71510383081531403</v>
      </c>
      <c r="AA209">
        <v>-0.52849115903312804</v>
      </c>
      <c r="AB209">
        <v>-0.47774097067310101</v>
      </c>
    </row>
    <row r="210" spans="1:28" x14ac:dyDescent="0.3">
      <c r="A210" t="s">
        <v>208</v>
      </c>
      <c r="B210">
        <v>2.18420955917912</v>
      </c>
      <c r="C210">
        <v>-2.2629045997371401E-2</v>
      </c>
      <c r="D210">
        <v>-0.87071165046602395</v>
      </c>
      <c r="E210">
        <v>-0.971022496155865</v>
      </c>
      <c r="F210">
        <v>-0.82511581151609603</v>
      </c>
      <c r="G210">
        <v>-0.18221448232211701</v>
      </c>
      <c r="H210">
        <v>2.11581580075423</v>
      </c>
      <c r="I210">
        <v>1.1035881760658299</v>
      </c>
      <c r="J210">
        <v>-0.560659945606516</v>
      </c>
      <c r="K210">
        <v>-0.55154077781653099</v>
      </c>
      <c r="L210">
        <v>2.5626550224635198</v>
      </c>
      <c r="M210">
        <v>6.4003048007490904E-2</v>
      </c>
      <c r="N210">
        <v>0.71602354499145504</v>
      </c>
      <c r="O210">
        <v>-3.63077976823497E-2</v>
      </c>
      <c r="P210">
        <v>-0.24604865685201599</v>
      </c>
      <c r="Q210">
        <v>0.48804435024181703</v>
      </c>
      <c r="R210">
        <v>0.36037600118202001</v>
      </c>
      <c r="S210">
        <v>-0.975582080050857</v>
      </c>
      <c r="T210">
        <v>-0.971022496155865</v>
      </c>
      <c r="U210">
        <v>-0.59713661676645802</v>
      </c>
      <c r="V210">
        <v>-0.22781032127204501</v>
      </c>
      <c r="W210">
        <v>-0.78407955646116201</v>
      </c>
      <c r="X210">
        <v>0.51996143750676604</v>
      </c>
      <c r="Y210">
        <v>-6.3665301052306195E-2</v>
      </c>
      <c r="Z210">
        <v>-0.971022496155865</v>
      </c>
      <c r="AA210">
        <v>-0.80231789204113302</v>
      </c>
      <c r="AB210">
        <v>-0.45578951602168299</v>
      </c>
    </row>
    <row r="211" spans="1:28" x14ac:dyDescent="0.3">
      <c r="A211" t="s">
        <v>209</v>
      </c>
      <c r="B211">
        <v>-0.501051236914412</v>
      </c>
      <c r="C211">
        <v>-0.16900816616818501</v>
      </c>
      <c r="D211">
        <v>-0.51053818179287502</v>
      </c>
      <c r="E211">
        <v>-0.53899901642826598</v>
      </c>
      <c r="F211">
        <v>-0.57694679594212095</v>
      </c>
      <c r="G211">
        <v>-0.20695594568203901</v>
      </c>
      <c r="H211">
        <v>2.07307314010871E-2</v>
      </c>
      <c r="I211">
        <v>0.67532992801507696</v>
      </c>
      <c r="J211">
        <v>-0.54848596130673</v>
      </c>
      <c r="K211">
        <v>-0.55797290618519302</v>
      </c>
      <c r="L211">
        <v>-0.33028622910206601</v>
      </c>
      <c r="M211">
        <v>1.8422241480660999</v>
      </c>
      <c r="N211">
        <v>-0.225929835438966</v>
      </c>
      <c r="O211">
        <v>-0.425155677886703</v>
      </c>
      <c r="P211">
        <v>-0.178495111046648</v>
      </c>
      <c r="Q211">
        <v>-0.55797290618519302</v>
      </c>
      <c r="R211">
        <v>1.38685079389984</v>
      </c>
      <c r="S211">
        <v>-0.349260118858994</v>
      </c>
      <c r="T211">
        <v>-0.56745985106365704</v>
      </c>
      <c r="U211">
        <v>3.98627369059888</v>
      </c>
      <c r="V211">
        <v>-0.51053818179287502</v>
      </c>
      <c r="W211">
        <v>-0.54848596130673</v>
      </c>
      <c r="X211">
        <v>0.61840825874429495</v>
      </c>
      <c r="Y211">
        <v>-0.216442890560503</v>
      </c>
      <c r="Z211">
        <v>-0.15952122128972099</v>
      </c>
      <c r="AA211">
        <v>-0.501051236914412</v>
      </c>
      <c r="AB211">
        <v>-0.349260118858994</v>
      </c>
    </row>
    <row r="212" spans="1:28" x14ac:dyDescent="0.3">
      <c r="A212" t="s">
        <v>210</v>
      </c>
      <c r="B212">
        <v>-0.23552115989978301</v>
      </c>
      <c r="C212">
        <v>-0.23552115989978301</v>
      </c>
      <c r="D212">
        <v>1.0362931035590399</v>
      </c>
      <c r="E212">
        <v>-0.23552115989978301</v>
      </c>
      <c r="F212">
        <v>-0.23552115989978301</v>
      </c>
      <c r="G212">
        <v>-0.23552115989978301</v>
      </c>
      <c r="H212">
        <v>-0.23552115989978301</v>
      </c>
      <c r="I212">
        <v>-0.23552115989978301</v>
      </c>
      <c r="J212">
        <v>-0.23552115989978301</v>
      </c>
      <c r="K212">
        <v>-0.23552115989978301</v>
      </c>
      <c r="L212">
        <v>-0.23552115989978301</v>
      </c>
      <c r="M212">
        <v>-0.23552115989978301</v>
      </c>
      <c r="N212">
        <v>-0.23552115989978301</v>
      </c>
      <c r="O212">
        <v>-0.23552115989978301</v>
      </c>
      <c r="P212">
        <v>-0.23552115989978301</v>
      </c>
      <c r="Q212">
        <v>-0.23552115989978301</v>
      </c>
      <c r="R212">
        <v>-0.23552115989978301</v>
      </c>
      <c r="S212">
        <v>-0.23552115989978301</v>
      </c>
      <c r="T212">
        <v>-0.23552115989978301</v>
      </c>
      <c r="U212">
        <v>-0.23552115989978301</v>
      </c>
      <c r="V212">
        <v>-0.23552115989978301</v>
      </c>
      <c r="W212">
        <v>-0.23552115989978301</v>
      </c>
      <c r="X212">
        <v>4.8517358939355297</v>
      </c>
      <c r="Y212">
        <v>-0.23552115989978301</v>
      </c>
      <c r="Z212">
        <v>-0.23552115989978301</v>
      </c>
      <c r="AA212">
        <v>-0.23552115989978301</v>
      </c>
      <c r="AB212">
        <v>-0.23552115989978301</v>
      </c>
    </row>
    <row r="213" spans="1:28" x14ac:dyDescent="0.3">
      <c r="A213" t="s">
        <v>211</v>
      </c>
      <c r="B213">
        <v>-0.69791936351969897</v>
      </c>
      <c r="C213">
        <v>-0.35451536308555398</v>
      </c>
      <c r="D213">
        <v>-0.75012180314613497</v>
      </c>
      <c r="E213">
        <v>-0.59099870404386601</v>
      </c>
      <c r="F213">
        <v>-0.72433505586078695</v>
      </c>
      <c r="G213">
        <v>-0.40734674776773</v>
      </c>
      <c r="H213">
        <v>0.60588373702971698</v>
      </c>
      <c r="I213">
        <v>1.74616112308668</v>
      </c>
      <c r="J213">
        <v>-0.638169583224381</v>
      </c>
      <c r="K213">
        <v>0.55493918751476201</v>
      </c>
      <c r="L213">
        <v>-0.12809514301908501</v>
      </c>
      <c r="M213">
        <v>0.67066507777095696</v>
      </c>
      <c r="N213">
        <v>-0.204826439819389</v>
      </c>
      <c r="O213">
        <v>-0.57841980292906203</v>
      </c>
      <c r="P213">
        <v>2.2317067061181102</v>
      </c>
      <c r="Q213">
        <v>-0.72119033058208604</v>
      </c>
      <c r="R213">
        <v>3.13738758638398</v>
      </c>
      <c r="S213">
        <v>-0.75892703392649696</v>
      </c>
      <c r="T213">
        <v>-0.73062450641818899</v>
      </c>
      <c r="U213">
        <v>0.85180125382413197</v>
      </c>
      <c r="V213">
        <v>-0.59477237437830699</v>
      </c>
      <c r="W213">
        <v>-0.70232197890988002</v>
      </c>
      <c r="X213">
        <v>0.13103021994587299</v>
      </c>
      <c r="Y213">
        <v>9.8325077047383205E-2</v>
      </c>
      <c r="Z213">
        <v>-0.46772547311878898</v>
      </c>
      <c r="AA213">
        <v>-0.66332738545398795</v>
      </c>
      <c r="AB213">
        <v>-0.31426287951818199</v>
      </c>
    </row>
    <row r="214" spans="1:28" x14ac:dyDescent="0.3">
      <c r="A214" t="s">
        <v>212</v>
      </c>
      <c r="B214">
        <v>-0.74501100043761603</v>
      </c>
      <c r="C214">
        <v>-0.56321093998097305</v>
      </c>
      <c r="D214">
        <v>2.5645320356171801</v>
      </c>
      <c r="E214">
        <v>-0.72937228555962597</v>
      </c>
      <c r="F214">
        <v>-0.76455939403510498</v>
      </c>
      <c r="G214">
        <v>-0.64335935373067599</v>
      </c>
      <c r="H214">
        <v>0.83058952351995496</v>
      </c>
      <c r="I214">
        <v>2.9554999075669501</v>
      </c>
      <c r="J214">
        <v>-0.69809485580364405</v>
      </c>
      <c r="K214">
        <v>-0.56712061870047104</v>
      </c>
      <c r="L214">
        <v>0.61555719394758202</v>
      </c>
      <c r="M214">
        <v>1.7239511109251699</v>
      </c>
      <c r="N214">
        <v>-0.2641205179394</v>
      </c>
      <c r="O214">
        <v>-0.57103029741996902</v>
      </c>
      <c r="P214">
        <v>5.6473137059411599E-3</v>
      </c>
      <c r="Q214">
        <v>-0.61990128141369005</v>
      </c>
      <c r="R214">
        <v>0.33797000486324502</v>
      </c>
      <c r="S214">
        <v>-0.639449675011179</v>
      </c>
      <c r="T214">
        <v>-0.32667537745136299</v>
      </c>
      <c r="U214">
        <v>-0.31299150193312097</v>
      </c>
      <c r="V214">
        <v>-0.64922387180992303</v>
      </c>
      <c r="W214">
        <v>-0.64335935373067599</v>
      </c>
      <c r="X214">
        <v>0.72307335873376799</v>
      </c>
      <c r="Y214">
        <v>7.4066691297150794E-2</v>
      </c>
      <c r="Z214">
        <v>-0.696140016443895</v>
      </c>
      <c r="AA214">
        <v>-0.18201726482994801</v>
      </c>
      <c r="AB214">
        <v>-0.215249533945678</v>
      </c>
    </row>
    <row r="215" spans="1:28" x14ac:dyDescent="0.3">
      <c r="A215" t="s">
        <v>213</v>
      </c>
      <c r="B215">
        <v>-5.7170932078080203E-2</v>
      </c>
      <c r="C215">
        <v>-0.43411184290989802</v>
      </c>
      <c r="D215">
        <v>-0.87628062387428995</v>
      </c>
      <c r="E215">
        <v>-0.75049081884490199</v>
      </c>
      <c r="F215">
        <v>-0.84928485572453105</v>
      </c>
      <c r="G215">
        <v>-0.46977291935464099</v>
      </c>
      <c r="H215">
        <v>2.0959201213053298</v>
      </c>
      <c r="I215">
        <v>2.6333596819305098</v>
      </c>
      <c r="J215">
        <v>-0.76372683920757101</v>
      </c>
      <c r="K215">
        <v>-0.62574846866435896</v>
      </c>
      <c r="L215">
        <v>1.3715098701614401</v>
      </c>
      <c r="M215">
        <v>0.30610545413472301</v>
      </c>
      <c r="N215">
        <v>1.85952860655479</v>
      </c>
      <c r="O215">
        <v>-0.27447020162922497</v>
      </c>
      <c r="P215">
        <v>0.41047004634684198</v>
      </c>
      <c r="Q215">
        <v>3.64334421413657E-2</v>
      </c>
      <c r="R215">
        <v>1.0294206388457201</v>
      </c>
      <c r="S215">
        <v>-0.878185087235825</v>
      </c>
      <c r="T215">
        <v>-0.87147185388641402</v>
      </c>
      <c r="U215">
        <v>-0.41473392820627902</v>
      </c>
      <c r="V215">
        <v>-0.45629884107178098</v>
      </c>
      <c r="W215">
        <v>-0.81900388827612403</v>
      </c>
      <c r="X215">
        <v>0.15470061689268999</v>
      </c>
      <c r="Y215">
        <v>0.59025138767574803</v>
      </c>
      <c r="Z215">
        <v>-0.86504429004123295</v>
      </c>
      <c r="AA215">
        <v>-0.86337788459988996</v>
      </c>
      <c r="AB215">
        <v>-0.218526590384134</v>
      </c>
    </row>
    <row r="216" spans="1:28" x14ac:dyDescent="0.3">
      <c r="A216" t="s">
        <v>214</v>
      </c>
      <c r="B216">
        <v>-0.64423765846365399</v>
      </c>
      <c r="C216">
        <v>-0.54885111913766005</v>
      </c>
      <c r="D216">
        <v>3.32793037204021</v>
      </c>
      <c r="E216">
        <v>-0.55566444337523102</v>
      </c>
      <c r="F216">
        <v>-0.63061100998851205</v>
      </c>
      <c r="G216">
        <v>-0.58973106456308599</v>
      </c>
      <c r="H216">
        <v>0.207427871232715</v>
      </c>
      <c r="I216">
        <v>2.7760511087969602</v>
      </c>
      <c r="J216">
        <v>-0.63061100998851205</v>
      </c>
      <c r="K216">
        <v>-0.47390455252438002</v>
      </c>
      <c r="L216">
        <v>0.57534738006154695</v>
      </c>
      <c r="M216">
        <v>1.33162637043192</v>
      </c>
      <c r="N216">
        <v>-0.26269150115967999</v>
      </c>
      <c r="O216">
        <v>-0.48753120099952102</v>
      </c>
      <c r="P216">
        <v>3.70947652934418E-2</v>
      </c>
      <c r="Q216">
        <v>-0.53522447066251799</v>
      </c>
      <c r="R216">
        <v>0.53446743463612101</v>
      </c>
      <c r="S216">
        <v>-0.61017103727579902</v>
      </c>
      <c r="T216">
        <v>-0.23543820420939601</v>
      </c>
      <c r="U216">
        <v>-0.26269150115967999</v>
      </c>
      <c r="V216">
        <v>-0.58973106456308599</v>
      </c>
      <c r="W216">
        <v>-0.56247776761280199</v>
      </c>
      <c r="X216">
        <v>9.1601359194009496E-2</v>
      </c>
      <c r="Y216">
        <v>8.4788034956438593E-2</v>
      </c>
      <c r="Z216">
        <v>-0.53522447066251799</v>
      </c>
      <c r="AA216">
        <v>-0.35126471624810202</v>
      </c>
      <c r="AB216">
        <v>-0.46027790404923802</v>
      </c>
    </row>
    <row r="217" spans="1:28" x14ac:dyDescent="0.3">
      <c r="A217" t="s">
        <v>215</v>
      </c>
      <c r="B217">
        <v>-0.38313592183194201</v>
      </c>
      <c r="C217">
        <v>-0.38313592183194201</v>
      </c>
      <c r="D217">
        <v>-0.38313592183194201</v>
      </c>
      <c r="E217">
        <v>-0.38313592183194201</v>
      </c>
      <c r="F217">
        <v>-0.38313592183194201</v>
      </c>
      <c r="G217">
        <v>-0.38313592183194201</v>
      </c>
      <c r="H217">
        <v>-0.38313592183194201</v>
      </c>
      <c r="I217">
        <v>1.6857980560605399</v>
      </c>
      <c r="J217">
        <v>-0.38313592183194201</v>
      </c>
      <c r="K217">
        <v>-0.38313592183194201</v>
      </c>
      <c r="L217">
        <v>-0.38313592183194201</v>
      </c>
      <c r="M217">
        <v>3.7547320339530401</v>
      </c>
      <c r="N217">
        <v>-0.38313592183194201</v>
      </c>
      <c r="O217">
        <v>-0.38313592183194201</v>
      </c>
      <c r="P217">
        <v>-0.38313592183194201</v>
      </c>
      <c r="Q217">
        <v>1.6857980560605399</v>
      </c>
      <c r="R217">
        <v>-0.38313592183194201</v>
      </c>
      <c r="S217">
        <v>-0.38313592183194201</v>
      </c>
      <c r="T217">
        <v>1.6857980560605399</v>
      </c>
      <c r="U217">
        <v>-0.38313592183194201</v>
      </c>
      <c r="V217">
        <v>-0.38313592183194201</v>
      </c>
      <c r="W217">
        <v>-0.38313592183194201</v>
      </c>
      <c r="X217">
        <v>-0.38313592183194201</v>
      </c>
      <c r="Y217">
        <v>-0.38313592183194201</v>
      </c>
      <c r="Z217">
        <v>-0.38313592183194201</v>
      </c>
      <c r="AA217">
        <v>-0.38313592183194201</v>
      </c>
      <c r="AB217">
        <v>-0.38313592183194201</v>
      </c>
    </row>
    <row r="218" spans="1:28" x14ac:dyDescent="0.3">
      <c r="A218" t="s">
        <v>216</v>
      </c>
      <c r="B218">
        <v>-0.51422553627443801</v>
      </c>
      <c r="C218">
        <v>-0.42151041454215199</v>
      </c>
      <c r="D218">
        <v>-0.51422553627443801</v>
      </c>
      <c r="E218">
        <v>-0.42151041454215199</v>
      </c>
      <c r="F218">
        <v>-0.51422553627443801</v>
      </c>
      <c r="G218">
        <v>0.11160153541849201</v>
      </c>
      <c r="H218">
        <v>0.55199836364685095</v>
      </c>
      <c r="I218">
        <v>1.8036525070327101</v>
      </c>
      <c r="J218">
        <v>-0.44468919497522302</v>
      </c>
      <c r="K218">
        <v>3.9129215264422101</v>
      </c>
      <c r="L218">
        <v>-0.351974073242937</v>
      </c>
      <c r="M218">
        <v>0.52881958321377898</v>
      </c>
      <c r="N218">
        <v>-0.37515285367600898</v>
      </c>
      <c r="O218">
        <v>-0.18972261021143699</v>
      </c>
      <c r="P218">
        <v>-7.3828708046079605E-2</v>
      </c>
      <c r="Q218">
        <v>-0.42151041454215199</v>
      </c>
      <c r="R218">
        <v>-0.37515285367600898</v>
      </c>
      <c r="S218">
        <v>-0.51422553627443801</v>
      </c>
      <c r="T218">
        <v>-0.51422553627443801</v>
      </c>
      <c r="U218">
        <v>-0.44468919497522302</v>
      </c>
      <c r="V218">
        <v>-0.51422553627443801</v>
      </c>
      <c r="W218">
        <v>-0.44468919497522302</v>
      </c>
      <c r="X218">
        <v>-7.3828708046079605E-2</v>
      </c>
      <c r="Y218">
        <v>1.7109373853004199</v>
      </c>
      <c r="Z218">
        <v>-0.49104675584136598</v>
      </c>
      <c r="AA218">
        <v>-0.49104675584136598</v>
      </c>
      <c r="AB218">
        <v>-0.51422553627443801</v>
      </c>
    </row>
    <row r="219" spans="1:28" x14ac:dyDescent="0.3">
      <c r="A219" t="s">
        <v>217</v>
      </c>
      <c r="B219">
        <v>-0.24981550806740499</v>
      </c>
      <c r="C219">
        <v>-0.251705928111637</v>
      </c>
      <c r="D219">
        <v>-0.24981550806740499</v>
      </c>
      <c r="E219">
        <v>-0.24981550806740499</v>
      </c>
      <c r="F219">
        <v>-0.202555006961603</v>
      </c>
      <c r="G219">
        <v>0.45909200851961102</v>
      </c>
      <c r="H219">
        <v>-0.20633584705006799</v>
      </c>
      <c r="I219">
        <v>4.95451087370341</v>
      </c>
      <c r="J219">
        <v>-0.251705928111637</v>
      </c>
      <c r="K219">
        <v>-0.106143584705769</v>
      </c>
      <c r="L219">
        <v>-0.23847298780201201</v>
      </c>
      <c r="M219">
        <v>-0.15340408581157</v>
      </c>
      <c r="N219">
        <v>-0.24036340784624399</v>
      </c>
      <c r="O219">
        <v>-0.24981550806740499</v>
      </c>
      <c r="P219">
        <v>-0.18176038647505099</v>
      </c>
      <c r="Q219">
        <v>-0.24792508802317301</v>
      </c>
      <c r="R219">
        <v>-0.13639030541348199</v>
      </c>
      <c r="S219">
        <v>-0.251705928111637</v>
      </c>
      <c r="T219">
        <v>-0.19499332678467499</v>
      </c>
      <c r="U219">
        <v>-0.22334962744815601</v>
      </c>
      <c r="V219">
        <v>-0.251705928111637</v>
      </c>
      <c r="W219">
        <v>-0.251705928111637</v>
      </c>
      <c r="X219">
        <v>-0.23469214771354799</v>
      </c>
      <c r="Y219">
        <v>-4.5650143290344197E-2</v>
      </c>
      <c r="Z219">
        <v>-0.251705928111637</v>
      </c>
      <c r="AA219">
        <v>-0.246034667978941</v>
      </c>
      <c r="AB219">
        <v>-0.246034667978941</v>
      </c>
    </row>
    <row r="220" spans="1:28" x14ac:dyDescent="0.3">
      <c r="A220" t="s">
        <v>218</v>
      </c>
      <c r="B220">
        <v>-0.29723963499362899</v>
      </c>
      <c r="C220">
        <v>-0.57883507867180295</v>
      </c>
      <c r="D220">
        <v>-0.68443337005111904</v>
      </c>
      <c r="E220">
        <v>-0.68443337005111904</v>
      </c>
      <c r="F220">
        <v>-0.68443337005111904</v>
      </c>
      <c r="G220">
        <v>-0.47323678729248803</v>
      </c>
      <c r="H220">
        <v>0.30115068282249202</v>
      </c>
      <c r="I220">
        <v>3.5394982851215002</v>
      </c>
      <c r="J220">
        <v>-0.64923393959134701</v>
      </c>
      <c r="K220">
        <v>-0.54363564821203203</v>
      </c>
      <c r="L220">
        <v>0.793942709259298</v>
      </c>
      <c r="M220">
        <v>2.5187148017881098</v>
      </c>
      <c r="N220">
        <v>-8.6043052234997794E-2</v>
      </c>
      <c r="O220">
        <v>-0.40283792637294402</v>
      </c>
      <c r="P220">
        <v>-0.33243906545340002</v>
      </c>
      <c r="Q220">
        <v>0.75874327879952597</v>
      </c>
      <c r="R220">
        <v>5.4754669604089597E-2</v>
      </c>
      <c r="S220">
        <v>-0.68443337005111904</v>
      </c>
      <c r="T220">
        <v>-0.29723963499362899</v>
      </c>
      <c r="U220">
        <v>-0.22684077407408501</v>
      </c>
      <c r="V220">
        <v>-0.50843621775226</v>
      </c>
      <c r="W220">
        <v>-0.68443337005111904</v>
      </c>
      <c r="X220">
        <v>0.23075182190294799</v>
      </c>
      <c r="Y220">
        <v>5.4754669604089597E-2</v>
      </c>
      <c r="Z220">
        <v>-0.64923393959134701</v>
      </c>
      <c r="AA220">
        <v>0.793942709259298</v>
      </c>
      <c r="AB220">
        <v>-0.57883507867180295</v>
      </c>
    </row>
    <row r="221" spans="1:28" x14ac:dyDescent="0.3">
      <c r="A221" t="s">
        <v>219</v>
      </c>
      <c r="B221">
        <v>-0.260542593898694</v>
      </c>
      <c r="C221">
        <v>-0.260542593898694</v>
      </c>
      <c r="D221">
        <v>-0.260542593898694</v>
      </c>
      <c r="E221">
        <v>-0.260542593898694</v>
      </c>
      <c r="F221">
        <v>-0.260542593898694</v>
      </c>
      <c r="G221">
        <v>-0.14708049655571401</v>
      </c>
      <c r="H221">
        <v>-0.260542593898694</v>
      </c>
      <c r="I221">
        <v>0.30676789281620398</v>
      </c>
      <c r="J221">
        <v>-0.260542593898694</v>
      </c>
      <c r="K221">
        <v>-0.260542593898694</v>
      </c>
      <c r="L221">
        <v>-0.14708049655571401</v>
      </c>
      <c r="M221">
        <v>4.95871388387837</v>
      </c>
      <c r="N221">
        <v>-0.260542593898694</v>
      </c>
      <c r="O221">
        <v>-0.260542593898694</v>
      </c>
      <c r="P221">
        <v>-0.260542593898694</v>
      </c>
      <c r="Q221">
        <v>-0.14708049655571401</v>
      </c>
      <c r="R221">
        <v>-0.260542593898694</v>
      </c>
      <c r="S221">
        <v>-3.3618399212734698E-2</v>
      </c>
      <c r="T221">
        <v>-0.260542593898694</v>
      </c>
      <c r="U221">
        <v>-0.260542593898694</v>
      </c>
      <c r="V221">
        <v>-0.260542593898694</v>
      </c>
      <c r="W221">
        <v>7.9843698130245E-2</v>
      </c>
      <c r="X221">
        <v>-3.3618399212734698E-2</v>
      </c>
      <c r="Y221">
        <v>-0.14708049655571401</v>
      </c>
      <c r="Z221">
        <v>-0.260542593898694</v>
      </c>
      <c r="AA221">
        <v>-0.260542593898694</v>
      </c>
      <c r="AB221">
        <v>-0.260542593898694</v>
      </c>
    </row>
    <row r="222" spans="1:28" x14ac:dyDescent="0.3">
      <c r="A222" t="s">
        <v>220</v>
      </c>
      <c r="B222">
        <v>-0.26885461576463598</v>
      </c>
      <c r="C222">
        <v>8.8987091133365601E-2</v>
      </c>
      <c r="D222">
        <v>-0.88229754187549703</v>
      </c>
      <c r="E222">
        <v>-0.78005705419035398</v>
      </c>
      <c r="F222">
        <v>-0.83117729803292595</v>
      </c>
      <c r="G222">
        <v>-0.26885461576463598</v>
      </c>
      <c r="H222">
        <v>-1.3253396551777799E-2</v>
      </c>
      <c r="I222">
        <v>2.1849170886787999</v>
      </c>
      <c r="J222">
        <v>1.5203539187253701</v>
      </c>
      <c r="K222">
        <v>-0.83117729803292595</v>
      </c>
      <c r="L222">
        <v>1.26475269951251</v>
      </c>
      <c r="M222">
        <v>0.65130977340165497</v>
      </c>
      <c r="N222">
        <v>1.00915148029965</v>
      </c>
      <c r="O222">
        <v>-0.31997485960720801</v>
      </c>
      <c r="P222">
        <v>0.80467050492936998</v>
      </c>
      <c r="Q222">
        <v>-0.83117729803292595</v>
      </c>
      <c r="R222">
        <v>1.0602717241422199</v>
      </c>
      <c r="S222">
        <v>-0.88229754187549703</v>
      </c>
      <c r="T222">
        <v>-0.88229754187549703</v>
      </c>
      <c r="U222">
        <v>0.49794904187393901</v>
      </c>
      <c r="V222">
        <v>-0.83117729803292595</v>
      </c>
      <c r="W222">
        <v>-0.88229754187549703</v>
      </c>
      <c r="X222">
        <v>2.2360373325213798</v>
      </c>
      <c r="Y222">
        <v>-0.57557607882006701</v>
      </c>
      <c r="Z222">
        <v>-0.88229754187549703</v>
      </c>
      <c r="AA222">
        <v>-0.88229754187549703</v>
      </c>
      <c r="AB222">
        <v>-0.47333559113492302</v>
      </c>
    </row>
    <row r="223" spans="1:28" x14ac:dyDescent="0.3">
      <c r="A223" t="s">
        <v>221</v>
      </c>
      <c r="B223">
        <v>-0.68725080646628001</v>
      </c>
      <c r="C223">
        <v>-0.47875898877426198</v>
      </c>
      <c r="D223">
        <v>-0.68725080646628001</v>
      </c>
      <c r="E223">
        <v>-0.68725080646628001</v>
      </c>
      <c r="F223">
        <v>-0.374513079928253</v>
      </c>
      <c r="G223">
        <v>-0.47875898877426198</v>
      </c>
      <c r="H223">
        <v>1.2934214616078801</v>
      </c>
      <c r="I223">
        <v>1.39766737045389</v>
      </c>
      <c r="J223">
        <v>-0.58300489762027097</v>
      </c>
      <c r="K223">
        <v>-0.374513079928253</v>
      </c>
      <c r="L223">
        <v>4.2470555455781302E-2</v>
      </c>
      <c r="M223">
        <v>1.5019132792998999</v>
      </c>
      <c r="N223">
        <v>-0.16602126223623601</v>
      </c>
      <c r="O223">
        <v>-0.47875898877426198</v>
      </c>
      <c r="P223">
        <v>2.0231428235299398</v>
      </c>
      <c r="Q223">
        <v>-0.68725080646628001</v>
      </c>
      <c r="R223">
        <v>3.1698478208360399</v>
      </c>
      <c r="S223">
        <v>-6.1775353390227397E-2</v>
      </c>
      <c r="T223">
        <v>-0.58300489762027097</v>
      </c>
      <c r="U223">
        <v>-0.47875898877426198</v>
      </c>
      <c r="V223">
        <v>-0.47875898877426198</v>
      </c>
      <c r="W223">
        <v>-0.68725080646628001</v>
      </c>
      <c r="X223">
        <v>0.56370009968582502</v>
      </c>
      <c r="Y223">
        <v>-0.27026717108224502</v>
      </c>
      <c r="Z223">
        <v>-0.68725080646628001</v>
      </c>
      <c r="AA223">
        <v>-0.68725080646628001</v>
      </c>
      <c r="AB223">
        <v>-0.374513079928253</v>
      </c>
    </row>
    <row r="224" spans="1:28" x14ac:dyDescent="0.3">
      <c r="A224" t="s">
        <v>222</v>
      </c>
      <c r="B224">
        <v>-0.34694433324435497</v>
      </c>
      <c r="C224">
        <v>0.63910798229223298</v>
      </c>
      <c r="D224">
        <v>-0.34694433324435497</v>
      </c>
      <c r="E224">
        <v>-0.34694433324435497</v>
      </c>
      <c r="F224">
        <v>-0.34694433324435497</v>
      </c>
      <c r="G224">
        <v>-0.34694433324435497</v>
      </c>
      <c r="H224">
        <v>-0.34694433324435497</v>
      </c>
      <c r="I224">
        <v>-0.18260228065492301</v>
      </c>
      <c r="J224">
        <v>-0.34694433324435497</v>
      </c>
      <c r="K224">
        <v>-0.18260228065492301</v>
      </c>
      <c r="L224">
        <v>-0.34694433324435497</v>
      </c>
      <c r="M224">
        <v>4.5833172444385903</v>
      </c>
      <c r="N224">
        <v>0.63910798229223298</v>
      </c>
      <c r="O224">
        <v>-0.34694433324435497</v>
      </c>
      <c r="P224">
        <v>-0.34694433324435497</v>
      </c>
      <c r="Q224">
        <v>-0.34694433324435497</v>
      </c>
      <c r="R224">
        <v>-0.34694433324435497</v>
      </c>
      <c r="S224">
        <v>-0.34694433324435497</v>
      </c>
      <c r="T224">
        <v>-0.34694433324435497</v>
      </c>
      <c r="U224">
        <v>-0.34694433324435497</v>
      </c>
      <c r="V224">
        <v>1.2964761926499599</v>
      </c>
      <c r="W224">
        <v>-0.34694433324435497</v>
      </c>
      <c r="X224">
        <v>-0.34694433324435497</v>
      </c>
      <c r="Y224">
        <v>-0.34694433324435497</v>
      </c>
      <c r="Z224">
        <v>-0.34694433324435497</v>
      </c>
      <c r="AA224">
        <v>-0.34694433324435497</v>
      </c>
      <c r="AB224">
        <v>0.146081824523939</v>
      </c>
    </row>
    <row r="225" spans="1:28" x14ac:dyDescent="0.3">
      <c r="A225" t="s">
        <v>223</v>
      </c>
      <c r="B225">
        <v>-0.79567186308402904</v>
      </c>
      <c r="C225">
        <v>0.22846371526645801</v>
      </c>
      <c r="D225">
        <v>-0.88101649461323595</v>
      </c>
      <c r="E225">
        <v>-0.74351681048284601</v>
      </c>
      <c r="F225">
        <v>-0.83360281043034301</v>
      </c>
      <c r="G225">
        <v>-0.188776705542999</v>
      </c>
      <c r="H225">
        <v>0.91122076750011605</v>
      </c>
      <c r="I225">
        <v>2.7556130822146501</v>
      </c>
      <c r="J225">
        <v>-0.84782691568521096</v>
      </c>
      <c r="K225">
        <v>-0.46851744222206698</v>
      </c>
      <c r="L225">
        <v>-0.22196628447102401</v>
      </c>
      <c r="M225">
        <v>1.7599257143739</v>
      </c>
      <c r="N225">
        <v>1.3663921356558799</v>
      </c>
      <c r="O225">
        <v>-0.50644838956838201</v>
      </c>
      <c r="P225">
        <v>0.26165329419448302</v>
      </c>
      <c r="Q225">
        <v>-0.75774091573771396</v>
      </c>
      <c r="R225">
        <v>1.99225276687007</v>
      </c>
      <c r="S225">
        <v>-0.87153375777665698</v>
      </c>
      <c r="T225">
        <v>-0.68187902104508602</v>
      </c>
      <c r="U225">
        <v>0.68837645184051899</v>
      </c>
      <c r="V225">
        <v>-0.59179302109758902</v>
      </c>
      <c r="W225">
        <v>-0.81463733675718597</v>
      </c>
      <c r="X225">
        <v>0.30906697837737601</v>
      </c>
      <c r="Y225">
        <v>0.342256557305401</v>
      </c>
      <c r="Z225">
        <v>-0.78618912624744997</v>
      </c>
      <c r="AA225">
        <v>-0.68187902104508602</v>
      </c>
      <c r="AB225">
        <v>5.77744522080436E-2</v>
      </c>
    </row>
    <row r="226" spans="1:28" x14ac:dyDescent="0.3">
      <c r="A226" t="s">
        <v>224</v>
      </c>
      <c r="B226">
        <v>0.22583589309195401</v>
      </c>
      <c r="C226">
        <v>1.2637199975145501</v>
      </c>
      <c r="D226">
        <v>-0.85529338234825303</v>
      </c>
      <c r="E226">
        <v>-0.85529338234825303</v>
      </c>
      <c r="F226">
        <v>-0.76880304031303603</v>
      </c>
      <c r="G226">
        <v>-0.72555786929542798</v>
      </c>
      <c r="H226">
        <v>2.25835893091954</v>
      </c>
      <c r="I226">
        <v>1.3069651685321599</v>
      </c>
      <c r="J226">
        <v>-0.68231269827781904</v>
      </c>
      <c r="K226">
        <v>-0.76880304031303603</v>
      </c>
      <c r="L226">
        <v>-0.24986098810173599</v>
      </c>
      <c r="M226">
        <v>1.86915239176106</v>
      </c>
      <c r="N226">
        <v>1.35021033954977</v>
      </c>
      <c r="O226">
        <v>-0.24986098810173599</v>
      </c>
      <c r="P226">
        <v>-0.29310615911934501</v>
      </c>
      <c r="Q226">
        <v>-0.85529338234825303</v>
      </c>
      <c r="R226">
        <v>1.56643619463781</v>
      </c>
      <c r="S226">
        <v>-0.85529338234825303</v>
      </c>
      <c r="T226">
        <v>-0.85529338234825303</v>
      </c>
      <c r="U226">
        <v>-0.50933201420738605</v>
      </c>
      <c r="V226">
        <v>9.6100380039129199E-3</v>
      </c>
      <c r="W226">
        <v>-0.72555786929542798</v>
      </c>
      <c r="X226">
        <v>0.18259072207434601</v>
      </c>
      <c r="Y226">
        <v>-0.24986098810173599</v>
      </c>
      <c r="Z226">
        <v>-0.85529338234825303</v>
      </c>
      <c r="AA226">
        <v>-0.85529338234825303</v>
      </c>
      <c r="AB226">
        <v>1.17722965547933</v>
      </c>
    </row>
    <row r="227" spans="1:28" x14ac:dyDescent="0.3">
      <c r="A227" t="s">
        <v>225</v>
      </c>
      <c r="B227">
        <v>1.6815700660927899E-2</v>
      </c>
      <c r="C227">
        <v>-0.22745447736097199</v>
      </c>
      <c r="D227">
        <v>-0.78237259917159496</v>
      </c>
      <c r="E227">
        <v>-0.78768282043294102</v>
      </c>
      <c r="F227">
        <v>-0.81157881610899596</v>
      </c>
      <c r="G227">
        <v>-0.726615275927465</v>
      </c>
      <c r="H227">
        <v>2.3161415068236</v>
      </c>
      <c r="I227">
        <v>2.6294445612429902</v>
      </c>
      <c r="J227">
        <v>-0.32834868132653999</v>
      </c>
      <c r="K227">
        <v>-5.48722863672386E-2</v>
      </c>
      <c r="L227">
        <v>-0.18497270727020701</v>
      </c>
      <c r="M227">
        <v>0.32480853381897601</v>
      </c>
      <c r="N227">
        <v>0.52394183111943904</v>
      </c>
      <c r="O227">
        <v>0.27436143183619199</v>
      </c>
      <c r="P227">
        <v>-0.24869536240635501</v>
      </c>
      <c r="Q227">
        <v>-0.50889620421229298</v>
      </c>
      <c r="R227">
        <v>0.80803866860143203</v>
      </c>
      <c r="S227">
        <v>-0.77440726727957598</v>
      </c>
      <c r="T227">
        <v>-0.71599483340477399</v>
      </c>
      <c r="U227">
        <v>-0.52748197862700297</v>
      </c>
      <c r="V227">
        <v>-0.62837618259257</v>
      </c>
      <c r="W227">
        <v>-0.83281970115437898</v>
      </c>
      <c r="X227">
        <v>2.19666152844332</v>
      </c>
      <c r="Y227">
        <v>0.98327597022583901</v>
      </c>
      <c r="Z227">
        <v>-0.854060586199761</v>
      </c>
      <c r="AA227">
        <v>-0.755821492864867</v>
      </c>
      <c r="AB227">
        <v>-0.32303846006519399</v>
      </c>
    </row>
    <row r="228" spans="1:28" x14ac:dyDescent="0.3">
      <c r="A228" t="s">
        <v>226</v>
      </c>
      <c r="B228">
        <v>-0.57177013568188495</v>
      </c>
      <c r="C228">
        <v>-0.64545888825186604</v>
      </c>
      <c r="D228">
        <v>-0.64545888825186604</v>
      </c>
      <c r="E228">
        <v>-0.64545888825186604</v>
      </c>
      <c r="F228">
        <v>-0.64545888825186604</v>
      </c>
      <c r="G228">
        <v>0.165117390017919</v>
      </c>
      <c r="H228">
        <v>-0.64545888825186604</v>
      </c>
      <c r="I228">
        <v>1.8968030754124601</v>
      </c>
      <c r="J228">
        <v>-0.64545888825186604</v>
      </c>
      <c r="K228">
        <v>-0.64545888825186604</v>
      </c>
      <c r="L228">
        <v>3.40742250309706</v>
      </c>
      <c r="M228">
        <v>0.23880614258789901</v>
      </c>
      <c r="N228">
        <v>0.97569366828770399</v>
      </c>
      <c r="O228">
        <v>0.97569366828770399</v>
      </c>
      <c r="P228">
        <v>-0.64545888825186604</v>
      </c>
      <c r="Q228">
        <v>-0.64545888825186604</v>
      </c>
      <c r="R228">
        <v>0.20196176630290899</v>
      </c>
      <c r="S228">
        <v>-0.64545888825186604</v>
      </c>
      <c r="T228">
        <v>-0.64545888825186604</v>
      </c>
      <c r="U228">
        <v>0.165117390017919</v>
      </c>
      <c r="V228">
        <v>-0.64545888825186604</v>
      </c>
      <c r="W228">
        <v>-0.64545888825186604</v>
      </c>
      <c r="X228">
        <v>-0.64545888825186604</v>
      </c>
      <c r="Y228">
        <v>0.97569366828770399</v>
      </c>
      <c r="Z228">
        <v>1.08622679714267</v>
      </c>
      <c r="AA228">
        <v>-0.64545888825186604</v>
      </c>
      <c r="AB228">
        <v>0.165117390017919</v>
      </c>
    </row>
    <row r="229" spans="1:28" x14ac:dyDescent="0.3">
      <c r="A229" t="s">
        <v>227</v>
      </c>
      <c r="B229">
        <v>-0.595865098668521</v>
      </c>
      <c r="C229">
        <v>-0.50995583950846801</v>
      </c>
      <c r="D229">
        <v>-0.716077594769852</v>
      </c>
      <c r="E229">
        <v>-0.64209888513581603</v>
      </c>
      <c r="F229">
        <v>-0.67901847065736098</v>
      </c>
      <c r="G229">
        <v>-0.408883386798778</v>
      </c>
      <c r="H229">
        <v>1.42577000697986</v>
      </c>
      <c r="I229">
        <v>3.5291630987076101</v>
      </c>
      <c r="J229">
        <v>-0.60312110539779495</v>
      </c>
      <c r="K229">
        <v>-0.429953714031861</v>
      </c>
      <c r="L229">
        <v>0.58201503216764805</v>
      </c>
      <c r="M229">
        <v>0.92267524553431501</v>
      </c>
      <c r="N229">
        <v>0.36348597052784198</v>
      </c>
      <c r="O229">
        <v>-0.43972141539819098</v>
      </c>
      <c r="P229">
        <v>2.1656501290475201</v>
      </c>
      <c r="Q229">
        <v>-0.481955095591656</v>
      </c>
      <c r="R229">
        <v>0.232354579684864</v>
      </c>
      <c r="S229">
        <v>-0.63601732821368495</v>
      </c>
      <c r="T229">
        <v>-0.547259156155118</v>
      </c>
      <c r="U229">
        <v>-0.26201901982646097</v>
      </c>
      <c r="V229">
        <v>-0.55756175545341402</v>
      </c>
      <c r="W229">
        <v>-0.59444645632722104</v>
      </c>
      <c r="X229">
        <v>-5.4025121803197303E-2</v>
      </c>
      <c r="Y229">
        <v>0.38504468282924198</v>
      </c>
      <c r="Z229">
        <v>-0.58179495741464105</v>
      </c>
      <c r="AA229">
        <v>-0.40660425647996801</v>
      </c>
      <c r="AB229">
        <v>-0.459780087846904</v>
      </c>
    </row>
    <row r="230" spans="1:28" x14ac:dyDescent="0.3">
      <c r="A230" t="s">
        <v>228</v>
      </c>
      <c r="B230">
        <v>-0.29842948651954598</v>
      </c>
      <c r="C230">
        <v>-0.29842948651954598</v>
      </c>
      <c r="D230">
        <v>-0.29842948651954598</v>
      </c>
      <c r="E230">
        <v>-0.29842948651954598</v>
      </c>
      <c r="F230">
        <v>-0.29842948651954598</v>
      </c>
      <c r="G230">
        <v>4.7375680984977997</v>
      </c>
      <c r="H230">
        <v>-0.29842948651954598</v>
      </c>
      <c r="I230">
        <v>0.70877003048392295</v>
      </c>
      <c r="J230">
        <v>-0.29842948651954598</v>
      </c>
      <c r="K230">
        <v>-0.29842948651954598</v>
      </c>
      <c r="L230">
        <v>-0.29842948651954598</v>
      </c>
      <c r="M230">
        <v>0.70877003048392295</v>
      </c>
      <c r="N230">
        <v>-0.29842948651954598</v>
      </c>
      <c r="O230">
        <v>-0.29842948651954598</v>
      </c>
      <c r="P230">
        <v>-0.29842948651954598</v>
      </c>
      <c r="Q230">
        <v>-0.29842948651954598</v>
      </c>
      <c r="R230">
        <v>-0.29842948651954598</v>
      </c>
      <c r="S230">
        <v>-0.29842948651954598</v>
      </c>
      <c r="T230">
        <v>0.70877003048392295</v>
      </c>
      <c r="U230">
        <v>-0.29842948651954598</v>
      </c>
      <c r="V230">
        <v>-0.29842948651954598</v>
      </c>
      <c r="W230">
        <v>-0.29842948651954598</v>
      </c>
      <c r="X230">
        <v>-0.29842948651954598</v>
      </c>
      <c r="Y230">
        <v>-0.29842948651954598</v>
      </c>
      <c r="Z230">
        <v>-0.29842948651954598</v>
      </c>
      <c r="AA230">
        <v>-0.29842948651954598</v>
      </c>
      <c r="AB230">
        <v>-0.29842948651954598</v>
      </c>
    </row>
    <row r="231" spans="1:28" x14ac:dyDescent="0.3">
      <c r="A231" t="s">
        <v>229</v>
      </c>
      <c r="B231">
        <v>-0.49387247483531199</v>
      </c>
      <c r="C231">
        <v>-0.31751285589962602</v>
      </c>
      <c r="D231">
        <v>-0.52866177252729996</v>
      </c>
      <c r="E231">
        <v>-0.46752913380843097</v>
      </c>
      <c r="F231">
        <v>-0.52202566371900205</v>
      </c>
      <c r="G231">
        <v>-0.30866471082189501</v>
      </c>
      <c r="H231">
        <v>0.14339506496764001</v>
      </c>
      <c r="I231">
        <v>4.3215293895135396</v>
      </c>
      <c r="J231">
        <v>-0.50030748943729797</v>
      </c>
      <c r="K231">
        <v>-0.216161375918342</v>
      </c>
      <c r="L231">
        <v>-0.13089743244202401</v>
      </c>
      <c r="M231">
        <v>0.47057533863737999</v>
      </c>
      <c r="N231">
        <v>-0.138941200694506</v>
      </c>
      <c r="O231">
        <v>-0.46250177865062903</v>
      </c>
      <c r="P231">
        <v>0.16953731178820999</v>
      </c>
      <c r="Q231">
        <v>-0.40116804572544701</v>
      </c>
      <c r="R231">
        <v>1.9689282698686199</v>
      </c>
      <c r="S231">
        <v>-0.398956009456014</v>
      </c>
      <c r="T231">
        <v>-0.46310506126956502</v>
      </c>
      <c r="U231">
        <v>-6.9362605310530304E-2</v>
      </c>
      <c r="V231">
        <v>-0.41564682857991597</v>
      </c>
      <c r="W231">
        <v>-0.48783964864594997</v>
      </c>
      <c r="X231">
        <v>-2.7937198810243601E-2</v>
      </c>
      <c r="Y231">
        <v>0.30728684311197801</v>
      </c>
      <c r="Z231">
        <v>-0.45083831468452901</v>
      </c>
      <c r="AA231">
        <v>-0.32575771835842099</v>
      </c>
      <c r="AB231">
        <v>-0.25356489829238699</v>
      </c>
    </row>
    <row r="232" spans="1:28" x14ac:dyDescent="0.3">
      <c r="A232" t="s">
        <v>230</v>
      </c>
      <c r="B232">
        <v>-1.17358338348776E-2</v>
      </c>
      <c r="C232">
        <v>-0.106121901698361</v>
      </c>
      <c r="D232">
        <v>-0.48366617315229699</v>
      </c>
      <c r="E232">
        <v>-0.48366617315229699</v>
      </c>
      <c r="F232">
        <v>-0.48366617315229699</v>
      </c>
      <c r="G232">
        <v>-0.261184727474085</v>
      </c>
      <c r="H232">
        <v>0.69615967514125099</v>
      </c>
      <c r="I232">
        <v>1.1613481524684199</v>
      </c>
      <c r="J232">
        <v>-0.36905451931806599</v>
      </c>
      <c r="K232">
        <v>-0.43647313922055497</v>
      </c>
      <c r="L232">
        <v>0.29164795572632002</v>
      </c>
      <c r="M232">
        <v>4.5794721815245802</v>
      </c>
      <c r="N232">
        <v>0.12984326796034801</v>
      </c>
      <c r="O232">
        <v>-0.22747541752284001</v>
      </c>
      <c r="P232">
        <v>-0.28815217543507998</v>
      </c>
      <c r="Q232">
        <v>-0.34882893334732001</v>
      </c>
      <c r="R232">
        <v>-8.5896315727614997E-2</v>
      </c>
      <c r="S232">
        <v>-0.47692431116204798</v>
      </c>
      <c r="T232">
        <v>-0.38253824329856401</v>
      </c>
      <c r="U232">
        <v>-0.35557079533756802</v>
      </c>
      <c r="V232">
        <v>-0.44321500121080398</v>
      </c>
      <c r="W232">
        <v>-0.47692431116204798</v>
      </c>
      <c r="X232">
        <v>0.41974333354104798</v>
      </c>
      <c r="Y232">
        <v>-0.28815217543507998</v>
      </c>
      <c r="Z232">
        <v>-0.44995686320105199</v>
      </c>
      <c r="AA232">
        <v>-0.40950569125955899</v>
      </c>
      <c r="AB232">
        <v>-0.40950569125955899</v>
      </c>
    </row>
    <row r="233" spans="1:28" x14ac:dyDescent="0.3">
      <c r="A233" t="s">
        <v>231</v>
      </c>
      <c r="B233">
        <v>-0.27755546659548402</v>
      </c>
      <c r="C233">
        <v>-0.27755546659548402</v>
      </c>
      <c r="D233">
        <v>-0.27755546659548402</v>
      </c>
      <c r="E233">
        <v>-0.27755546659548402</v>
      </c>
      <c r="F233">
        <v>-0.27755546659548402</v>
      </c>
      <c r="G233">
        <v>-0.27755546659548402</v>
      </c>
      <c r="H233">
        <v>-0.27755546659548402</v>
      </c>
      <c r="I233">
        <v>3.4694433324435501</v>
      </c>
      <c r="J233">
        <v>-0.27755546659548402</v>
      </c>
      <c r="K233">
        <v>-0.27755546659548402</v>
      </c>
      <c r="L233">
        <v>-0.27755546659548402</v>
      </c>
      <c r="M233">
        <v>-0.27755546659548402</v>
      </c>
      <c r="N233">
        <v>-0.27755546659548402</v>
      </c>
      <c r="O233">
        <v>-0.27755546659548402</v>
      </c>
      <c r="P233">
        <v>-0.27755546659548402</v>
      </c>
      <c r="Q233">
        <v>-0.27755546659548402</v>
      </c>
      <c r="R233">
        <v>-0.27755546659548402</v>
      </c>
      <c r="S233">
        <v>-0.27755546659548402</v>
      </c>
      <c r="T233">
        <v>-0.27755546659548402</v>
      </c>
      <c r="U233">
        <v>-0.27755546659548402</v>
      </c>
      <c r="V233">
        <v>-0.27755546659548402</v>
      </c>
      <c r="W233">
        <v>-0.27755546659548402</v>
      </c>
      <c r="X233">
        <v>3.4694433324435501</v>
      </c>
      <c r="Y233">
        <v>-0.27755546659548402</v>
      </c>
      <c r="Z233">
        <v>-0.27755546659548402</v>
      </c>
      <c r="AA233">
        <v>-0.27755546659548402</v>
      </c>
      <c r="AB233">
        <v>-0.27755546659548402</v>
      </c>
    </row>
    <row r="234" spans="1:28" x14ac:dyDescent="0.3">
      <c r="A234" t="s">
        <v>232</v>
      </c>
      <c r="B234">
        <v>1.1068287272784501</v>
      </c>
      <c r="C234">
        <v>-0.60772528508343804</v>
      </c>
      <c r="D234">
        <v>-0.77316470732888398</v>
      </c>
      <c r="E234">
        <v>-0.54756549517600295</v>
      </c>
      <c r="F234">
        <v>-0.41220596788427499</v>
      </c>
      <c r="G234">
        <v>-0.728044864898308</v>
      </c>
      <c r="H234">
        <v>0.941389305033007</v>
      </c>
      <c r="I234">
        <v>2.3250644729040002</v>
      </c>
      <c r="J234">
        <v>-0.53252554769914495</v>
      </c>
      <c r="K234">
        <v>-0.57764539012972105</v>
      </c>
      <c r="L234">
        <v>0.49019088072724598</v>
      </c>
      <c r="M234">
        <v>2.0543454183205498</v>
      </c>
      <c r="N234">
        <v>0.430031090819811</v>
      </c>
      <c r="O234">
        <v>-0.50244565274542696</v>
      </c>
      <c r="P234">
        <v>-0.66788507499087302</v>
      </c>
      <c r="Q234">
        <v>2.67098326487175</v>
      </c>
      <c r="R234">
        <v>0.44507103829667</v>
      </c>
      <c r="S234">
        <v>-0.20164670320825301</v>
      </c>
      <c r="T234">
        <v>-0.77316470732888398</v>
      </c>
      <c r="U234">
        <v>-0.66788507499087302</v>
      </c>
      <c r="V234">
        <v>-0.54756549517600295</v>
      </c>
      <c r="W234">
        <v>-0.74308481237516699</v>
      </c>
      <c r="X234">
        <v>-6.1273860090905402E-3</v>
      </c>
      <c r="Y234">
        <v>-0.47236575779170997</v>
      </c>
      <c r="Z234">
        <v>-0.77316470732888398</v>
      </c>
      <c r="AA234">
        <v>-0.59268533760657904</v>
      </c>
      <c r="AB234">
        <v>-0.33700623049998202</v>
      </c>
    </row>
    <row r="235" spans="1:28" x14ac:dyDescent="0.3">
      <c r="A235" t="s">
        <v>233</v>
      </c>
      <c r="B235">
        <v>-0.58746877786759399</v>
      </c>
      <c r="C235">
        <v>-0.36672525949582202</v>
      </c>
      <c r="D235">
        <v>-0.78669578000818097</v>
      </c>
      <c r="E235">
        <v>-0.69584826703207303</v>
      </c>
      <c r="F235">
        <v>-0.68931362136186203</v>
      </c>
      <c r="G235">
        <v>-0.69584826703207303</v>
      </c>
      <c r="H235">
        <v>0.93478490008820903</v>
      </c>
      <c r="I235">
        <v>3.52521407272098</v>
      </c>
      <c r="J235">
        <v>-0.70190476789714695</v>
      </c>
      <c r="K235">
        <v>-0.70509239993139605</v>
      </c>
      <c r="L235">
        <v>1.9074908153394099</v>
      </c>
      <c r="M235">
        <v>0.17070950147862601</v>
      </c>
      <c r="N235">
        <v>0.58255156030364996</v>
      </c>
      <c r="O235">
        <v>-0.23666987249844701</v>
      </c>
      <c r="P235">
        <v>0.25725371120849799</v>
      </c>
      <c r="Q235">
        <v>-0.68453217331048799</v>
      </c>
      <c r="R235">
        <v>0.40707241681821998</v>
      </c>
      <c r="S235">
        <v>-0.78510196399105703</v>
      </c>
      <c r="T235">
        <v>-9.6573444593185606E-2</v>
      </c>
      <c r="U235">
        <v>-0.45805091727706798</v>
      </c>
      <c r="V235">
        <v>-0.69648579343892303</v>
      </c>
      <c r="W235">
        <v>-0.73266541702765398</v>
      </c>
      <c r="X235">
        <v>0.993915474323535</v>
      </c>
      <c r="Y235">
        <v>8.7831068588142297E-2</v>
      </c>
      <c r="Z235">
        <v>-0.76358544775987303</v>
      </c>
      <c r="AA235">
        <v>0.97128328688036403</v>
      </c>
      <c r="AB235">
        <v>-0.15554463722679901</v>
      </c>
    </row>
    <row r="236" spans="1:28" x14ac:dyDescent="0.3">
      <c r="A236" t="s">
        <v>234</v>
      </c>
      <c r="B236">
        <v>6.8586939621420706E-2</v>
      </c>
      <c r="C236">
        <v>-0.56188934047105898</v>
      </c>
      <c r="D236">
        <v>-0.79372366767995395</v>
      </c>
      <c r="E236">
        <v>-0.71031985484260696</v>
      </c>
      <c r="F236">
        <v>-0.74141958166331301</v>
      </c>
      <c r="G236">
        <v>-0.41204520215311502</v>
      </c>
      <c r="H236">
        <v>0.90403869194127695</v>
      </c>
      <c r="I236">
        <v>3.4740070264886498</v>
      </c>
      <c r="J236">
        <v>-0.49403539104406602</v>
      </c>
      <c r="K236">
        <v>-0.68770187170027597</v>
      </c>
      <c r="L236">
        <v>0.23115369345692499</v>
      </c>
      <c r="M236">
        <v>0.82204850305032595</v>
      </c>
      <c r="N236">
        <v>2.24556781707079</v>
      </c>
      <c r="O236">
        <v>-0.45869479238417299</v>
      </c>
      <c r="P236">
        <v>0.47429701223698501</v>
      </c>
      <c r="Q236">
        <v>-0.39932258663555398</v>
      </c>
      <c r="R236">
        <v>1.01854223159932</v>
      </c>
      <c r="S236">
        <v>-0.59722993913095201</v>
      </c>
      <c r="T236">
        <v>-0.79089641978716196</v>
      </c>
      <c r="U236">
        <v>-0.236755832800049</v>
      </c>
      <c r="V236">
        <v>-0.45869479238417299</v>
      </c>
      <c r="W236">
        <v>-0.75696944507366504</v>
      </c>
      <c r="X236">
        <v>7.4241435407003495E-2</v>
      </c>
      <c r="Y236">
        <v>0.30324851472310599</v>
      </c>
      <c r="Z236">
        <v>-0.76827843664483098</v>
      </c>
      <c r="AA236">
        <v>-0.49544901499046201</v>
      </c>
      <c r="AB236">
        <v>-0.252305696210402</v>
      </c>
    </row>
    <row r="237" spans="1:28" x14ac:dyDescent="0.3">
      <c r="A237" t="s">
        <v>235</v>
      </c>
      <c r="B237">
        <v>-0.42491829279939802</v>
      </c>
      <c r="C237">
        <v>-0.42491829279939802</v>
      </c>
      <c r="D237">
        <v>-0.42491829279939802</v>
      </c>
      <c r="E237">
        <v>-0.42491829279939802</v>
      </c>
      <c r="F237">
        <v>-0.42491829279939802</v>
      </c>
      <c r="G237">
        <v>-0.42491829279939802</v>
      </c>
      <c r="H237">
        <v>-0.42491829279939802</v>
      </c>
      <c r="I237">
        <v>-0.42491829279939802</v>
      </c>
      <c r="J237">
        <v>-0.42491829279939802</v>
      </c>
      <c r="K237">
        <v>-0.42491829279939802</v>
      </c>
      <c r="L237">
        <v>3.3993463423951802</v>
      </c>
      <c r="M237">
        <v>-0.42491829279939802</v>
      </c>
      <c r="N237">
        <v>-0.42491829279939802</v>
      </c>
      <c r="O237">
        <v>-0.42491829279939802</v>
      </c>
      <c r="P237">
        <v>-0.42491829279939802</v>
      </c>
      <c r="Q237">
        <v>-0.42491829279939802</v>
      </c>
      <c r="R237">
        <v>-0.42491829279939802</v>
      </c>
      <c r="S237">
        <v>-0.42491829279939802</v>
      </c>
      <c r="T237">
        <v>-0.42491829279939802</v>
      </c>
      <c r="U237">
        <v>-0.42491829279939802</v>
      </c>
      <c r="V237">
        <v>0.84983658559879705</v>
      </c>
      <c r="W237">
        <v>-0.42491829279939802</v>
      </c>
      <c r="X237">
        <v>2.1245914639969898</v>
      </c>
      <c r="Y237">
        <v>2.1245914639969898</v>
      </c>
      <c r="Z237">
        <v>-0.42491829279939802</v>
      </c>
      <c r="AA237">
        <v>0.84983658559879705</v>
      </c>
      <c r="AB237">
        <v>-0.42491829279939802</v>
      </c>
    </row>
    <row r="238" spans="1:28" x14ac:dyDescent="0.3">
      <c r="A238" t="s">
        <v>236</v>
      </c>
      <c r="B238">
        <v>-0.45425676257949699</v>
      </c>
      <c r="C238">
        <v>1.58989866902824</v>
      </c>
      <c r="D238">
        <v>-0.45425676257949699</v>
      </c>
      <c r="E238">
        <v>-0.45425676257949699</v>
      </c>
      <c r="F238">
        <v>-0.45425676257949699</v>
      </c>
      <c r="G238">
        <v>-0.45425676257949699</v>
      </c>
      <c r="H238">
        <v>-0.45425676257949699</v>
      </c>
      <c r="I238">
        <v>2.2712838128974799</v>
      </c>
      <c r="J238">
        <v>-0.45425676257949699</v>
      </c>
      <c r="K238">
        <v>-0.45425676257949699</v>
      </c>
      <c r="L238">
        <v>0.22712838128974899</v>
      </c>
      <c r="M238">
        <v>0.22712838128974899</v>
      </c>
      <c r="N238">
        <v>0.22712838128974899</v>
      </c>
      <c r="O238">
        <v>-0.45425676257949699</v>
      </c>
      <c r="P238">
        <v>-0.45425676257949699</v>
      </c>
      <c r="Q238">
        <v>-0.45425676257949699</v>
      </c>
      <c r="R238">
        <v>-0.45425676257949699</v>
      </c>
      <c r="S238">
        <v>-0.45425676257949699</v>
      </c>
      <c r="T238">
        <v>-0.45425676257949699</v>
      </c>
      <c r="U238">
        <v>-0.45425676257949699</v>
      </c>
      <c r="V238">
        <v>-0.45425676257949699</v>
      </c>
      <c r="W238">
        <v>-0.45425676257949699</v>
      </c>
      <c r="X238">
        <v>3.6340541006359799</v>
      </c>
      <c r="Y238">
        <v>-0.45425676257949699</v>
      </c>
      <c r="Z238">
        <v>-0.45425676257949699</v>
      </c>
      <c r="AA238">
        <v>0.90851352515899597</v>
      </c>
      <c r="AB238">
        <v>-0.45425676257949699</v>
      </c>
    </row>
    <row r="239" spans="1:28" x14ac:dyDescent="0.3">
      <c r="A239" t="s">
        <v>237</v>
      </c>
      <c r="B239">
        <v>6.0436140460205602E-2</v>
      </c>
      <c r="C239">
        <v>0.34285887376462698</v>
      </c>
      <c r="D239">
        <v>-0.72407145205207801</v>
      </c>
      <c r="E239">
        <v>-0.73976160390232404</v>
      </c>
      <c r="F239">
        <v>-0.67700099650134105</v>
      </c>
      <c r="G239">
        <v>-0.48871917429839301</v>
      </c>
      <c r="H239">
        <v>3.3710581808620401</v>
      </c>
      <c r="I239">
        <v>2.1001558809921401</v>
      </c>
      <c r="J239">
        <v>-0.47302902244814699</v>
      </c>
      <c r="K239">
        <v>-0.70838130020183199</v>
      </c>
      <c r="L239">
        <v>-0.45733887059790101</v>
      </c>
      <c r="M239">
        <v>1.5196202625330499</v>
      </c>
      <c r="N239">
        <v>0.40561948116560997</v>
      </c>
      <c r="O239">
        <v>-0.55147978169937595</v>
      </c>
      <c r="P239">
        <v>-0.14353583359298799</v>
      </c>
      <c r="Q239">
        <v>-0.77114190760281498</v>
      </c>
      <c r="R239">
        <v>0.65666191076954095</v>
      </c>
      <c r="S239">
        <v>-0.78683205945306101</v>
      </c>
      <c r="T239">
        <v>-0.78683205945306101</v>
      </c>
      <c r="U239">
        <v>-0.47302902244814699</v>
      </c>
      <c r="V239">
        <v>-0.23767674469446201</v>
      </c>
      <c r="W239">
        <v>-0.53578962984913003</v>
      </c>
      <c r="X239">
        <v>0.62528160706905</v>
      </c>
      <c r="Y239">
        <v>0.185957355262171</v>
      </c>
      <c r="Z239">
        <v>-0.77114190760281498</v>
      </c>
      <c r="AA239">
        <v>-0.582860085399867</v>
      </c>
      <c r="AB239">
        <v>0.64097175891929503</v>
      </c>
    </row>
    <row r="240" spans="1:28" x14ac:dyDescent="0.3">
      <c r="A240" t="s">
        <v>238</v>
      </c>
      <c r="B240">
        <v>-0.33544954349714501</v>
      </c>
      <c r="C240">
        <v>2.4253059392712202</v>
      </c>
      <c r="D240">
        <v>-0.87896636067407696</v>
      </c>
      <c r="E240">
        <v>-0.83358104600146199</v>
      </c>
      <c r="F240">
        <v>-0.331021707919329</v>
      </c>
      <c r="G240">
        <v>0.12725927438464099</v>
      </c>
      <c r="H240">
        <v>0.25455954724685598</v>
      </c>
      <c r="I240">
        <v>1.9902710937507799</v>
      </c>
      <c r="J240">
        <v>-0.23250236631292001</v>
      </c>
      <c r="K240">
        <v>-0.84686455273491001</v>
      </c>
      <c r="L240">
        <v>-0.18933096942921199</v>
      </c>
      <c r="M240">
        <v>0.99400808874215196</v>
      </c>
      <c r="N240">
        <v>0.78811373437370102</v>
      </c>
      <c r="O240">
        <v>-2.55010530500152E-2</v>
      </c>
      <c r="P240">
        <v>-0.45389414520372701</v>
      </c>
      <c r="Q240">
        <v>-0.83358104600146199</v>
      </c>
      <c r="R240">
        <v>1.1323779505489</v>
      </c>
      <c r="S240">
        <v>-0.87343156620180695</v>
      </c>
      <c r="T240">
        <v>-0.901105538563158</v>
      </c>
      <c r="U240">
        <v>-0.17826138048467199</v>
      </c>
      <c r="V240">
        <v>-0.32437995455260499</v>
      </c>
      <c r="W240">
        <v>-0.90996120971879002</v>
      </c>
      <c r="X240">
        <v>2.3987389258043201</v>
      </c>
      <c r="Y240">
        <v>-0.163870914856769</v>
      </c>
      <c r="Z240">
        <v>-0.85572022389054303</v>
      </c>
      <c r="AA240">
        <v>-0.85129238831272602</v>
      </c>
      <c r="AB240">
        <v>-9.1918586717257403E-2</v>
      </c>
    </row>
    <row r="241" spans="1:28" x14ac:dyDescent="0.3">
      <c r="A241" t="s">
        <v>239</v>
      </c>
      <c r="B241">
        <v>-0.45978760931736601</v>
      </c>
      <c r="C241">
        <v>0.229311106606996</v>
      </c>
      <c r="D241">
        <v>-0.88981877146194599</v>
      </c>
      <c r="E241">
        <v>-0.93701731364854601</v>
      </c>
      <c r="F241">
        <v>-0.88247677601069696</v>
      </c>
      <c r="G241">
        <v>-0.73563686698571795</v>
      </c>
      <c r="H241">
        <v>1.56135885276215</v>
      </c>
      <c r="I241">
        <v>2.8157912184326799</v>
      </c>
      <c r="J241">
        <v>-0.70731774167375805</v>
      </c>
      <c r="K241">
        <v>-0.68738946830608205</v>
      </c>
      <c r="L241">
        <v>0.202040837788072</v>
      </c>
      <c r="M241">
        <v>0.65304912979336305</v>
      </c>
      <c r="N241">
        <v>1.3778089664809301</v>
      </c>
      <c r="O241">
        <v>0.78205847843673704</v>
      </c>
      <c r="P241">
        <v>0.30482877410555698</v>
      </c>
      <c r="Q241">
        <v>-0.84262022927534497</v>
      </c>
      <c r="R241">
        <v>1.1806239457902401</v>
      </c>
      <c r="S241">
        <v>-0.95379901753711505</v>
      </c>
      <c r="T241">
        <v>-0.97058072142568397</v>
      </c>
      <c r="U241">
        <v>-6.1222141963853401E-2</v>
      </c>
      <c r="V241">
        <v>1.7442095013813601E-2</v>
      </c>
      <c r="W241">
        <v>-0.98421585583514604</v>
      </c>
      <c r="X241">
        <v>1.2173339230464899</v>
      </c>
      <c r="Y241">
        <v>0.63102314343961596</v>
      </c>
      <c r="Z241">
        <v>-1.0093884116679901</v>
      </c>
      <c r="AA241">
        <v>-0.69682917674340294</v>
      </c>
      <c r="AB241">
        <v>-0.15457036984401801</v>
      </c>
    </row>
    <row r="242" spans="1:28" x14ac:dyDescent="0.3">
      <c r="A242" t="s">
        <v>240</v>
      </c>
      <c r="B242">
        <v>-0.77710258821967804</v>
      </c>
      <c r="C242">
        <v>0.11633183952722299</v>
      </c>
      <c r="D242">
        <v>-0.88436782114976697</v>
      </c>
      <c r="E242">
        <v>-0.82011488459263504</v>
      </c>
      <c r="F242">
        <v>-0.893395093228042</v>
      </c>
      <c r="G242">
        <v>-0.56204110635489701</v>
      </c>
      <c r="H242">
        <v>0.96569193889195903</v>
      </c>
      <c r="I242">
        <v>2.5595364767120601</v>
      </c>
      <c r="J242">
        <v>-0.72718708378686503</v>
      </c>
      <c r="K242">
        <v>-0.6589515271952</v>
      </c>
      <c r="L242">
        <v>-0.197233111191674</v>
      </c>
      <c r="M242">
        <v>1.1417237444183099</v>
      </c>
      <c r="N242">
        <v>1.2391651812632201</v>
      </c>
      <c r="O242">
        <v>-0.134573222648355</v>
      </c>
      <c r="P242">
        <v>0.57114704747089096</v>
      </c>
      <c r="Q242">
        <v>-0.61726677083375403</v>
      </c>
      <c r="R242">
        <v>2.2549987980714401</v>
      </c>
      <c r="S242">
        <v>-0.937203913607905</v>
      </c>
      <c r="T242">
        <v>-0.89658118925566799</v>
      </c>
      <c r="U242">
        <v>0.80744916951984802</v>
      </c>
      <c r="V242">
        <v>-0.25644139570506502</v>
      </c>
      <c r="W242">
        <v>-0.89100552120732202</v>
      </c>
      <c r="X242">
        <v>0.59159116364816</v>
      </c>
      <c r="Y242">
        <v>0.372547061748845</v>
      </c>
      <c r="Z242">
        <v>-0.93561086559409201</v>
      </c>
      <c r="AA242">
        <v>-0.93242476956646503</v>
      </c>
      <c r="AB242">
        <v>0.50131844286541205</v>
      </c>
    </row>
    <row r="243" spans="1:28" x14ac:dyDescent="0.3">
      <c r="A243" t="s">
        <v>241</v>
      </c>
      <c r="B243">
        <v>-0.63725467230960497</v>
      </c>
      <c r="C243">
        <v>1.1172919090165101</v>
      </c>
      <c r="D243">
        <v>0.29095706748872702</v>
      </c>
      <c r="E243">
        <v>-0.63725467230960497</v>
      </c>
      <c r="F243">
        <v>-0.63725467230960497</v>
      </c>
      <c r="G243">
        <v>-0.63725467230960497</v>
      </c>
      <c r="H243">
        <v>1.7851515754567699</v>
      </c>
      <c r="I243">
        <v>2.93975642252299</v>
      </c>
      <c r="J243">
        <v>-0.63725467230960497</v>
      </c>
      <c r="K243">
        <v>-0.63725467230960497</v>
      </c>
      <c r="L243">
        <v>3.0604994130658598E-2</v>
      </c>
      <c r="M243">
        <v>0.90221845711201998</v>
      </c>
      <c r="N243">
        <v>1.6832746771862199</v>
      </c>
      <c r="O243">
        <v>0.33623568894230499</v>
      </c>
      <c r="P243">
        <v>-0.63725467230960497</v>
      </c>
      <c r="Q243">
        <v>-0.63725467230960497</v>
      </c>
      <c r="R243">
        <v>0.24567844603514999</v>
      </c>
      <c r="S243">
        <v>-0.63725467230960497</v>
      </c>
      <c r="T243">
        <v>-0.62593501694621101</v>
      </c>
      <c r="U243">
        <v>-0.62593501694621101</v>
      </c>
      <c r="V243">
        <v>-0.63725467230960497</v>
      </c>
      <c r="W243">
        <v>-0.63725467230960497</v>
      </c>
      <c r="X243">
        <v>-0.62593501694621101</v>
      </c>
      <c r="Y243">
        <v>-0.63725467230960497</v>
      </c>
      <c r="Z243">
        <v>-0.63725467230960497</v>
      </c>
      <c r="AA243">
        <v>-0.63725467230960497</v>
      </c>
      <c r="AB243">
        <v>1.46820122528173</v>
      </c>
    </row>
    <row r="244" spans="1:28" x14ac:dyDescent="0.3">
      <c r="A244" t="s">
        <v>242</v>
      </c>
      <c r="B244">
        <v>-0.66527539661638002</v>
      </c>
      <c r="C244">
        <v>-0.28184080841876202</v>
      </c>
      <c r="D244">
        <v>-0.72426533326216702</v>
      </c>
      <c r="E244">
        <v>-1.0192150164911</v>
      </c>
      <c r="F244">
        <v>-1.04870998481399</v>
      </c>
      <c r="G244">
        <v>1.98927175244405</v>
      </c>
      <c r="H244">
        <v>-0.222850871772974</v>
      </c>
      <c r="I244">
        <v>0.95694786114277297</v>
      </c>
      <c r="J244">
        <v>-0.63578042829348602</v>
      </c>
      <c r="K244">
        <v>1.54684722760064</v>
      </c>
      <c r="L244">
        <v>0.51452333629936797</v>
      </c>
      <c r="M244">
        <v>1.3108874810174901E-2</v>
      </c>
      <c r="N244">
        <v>1.7533120058609</v>
      </c>
      <c r="O244">
        <v>-0.25234584009586802</v>
      </c>
      <c r="P244">
        <v>1.16341263940302</v>
      </c>
      <c r="Q244">
        <v>-0.34083074506454902</v>
      </c>
      <c r="R244">
        <v>1.57634219592354</v>
      </c>
      <c r="S244">
        <v>-1.04870998481399</v>
      </c>
      <c r="T244">
        <v>-1.04870998481399</v>
      </c>
      <c r="U244">
        <v>-0.193355903450081</v>
      </c>
      <c r="V244">
        <v>-0.69477036493927402</v>
      </c>
      <c r="W244">
        <v>-0.90123514319953002</v>
      </c>
      <c r="X244">
        <v>0.83896798785119797</v>
      </c>
      <c r="Y244">
        <v>1.13391767108013</v>
      </c>
      <c r="Z244">
        <v>-1.04870998481399</v>
      </c>
      <c r="AA244">
        <v>-0.98972004816821102</v>
      </c>
      <c r="AB244">
        <v>-0.37032571338744302</v>
      </c>
    </row>
    <row r="245" spans="1:28" x14ac:dyDescent="0.3">
      <c r="A245" t="s">
        <v>243</v>
      </c>
      <c r="B245">
        <v>-0.42905711708927802</v>
      </c>
      <c r="C245">
        <v>-0.31407406834078599</v>
      </c>
      <c r="D245">
        <v>-0.94648083645749004</v>
      </c>
      <c r="E245">
        <v>-0.84587066880255901</v>
      </c>
      <c r="F245">
        <v>-0.67339609567982195</v>
      </c>
      <c r="G245">
        <v>-0.51529440365064605</v>
      </c>
      <c r="H245">
        <v>1.42504454398014</v>
      </c>
      <c r="I245">
        <v>3.2647733239560099</v>
      </c>
      <c r="J245">
        <v>-0.52966728474420799</v>
      </c>
      <c r="K245">
        <v>-0.12722661412448799</v>
      </c>
      <c r="L245">
        <v>0.677654727114952</v>
      </c>
      <c r="M245">
        <v>1.4969089494479499</v>
      </c>
      <c r="N245">
        <v>0.93636658679905804</v>
      </c>
      <c r="O245">
        <v>-0.213463900685856</v>
      </c>
      <c r="P245">
        <v>0.44768862961796901</v>
      </c>
      <c r="Q245">
        <v>-0.903362193176805</v>
      </c>
      <c r="R245">
        <v>0.85012930023768896</v>
      </c>
      <c r="S245">
        <v>-0.80275202552187497</v>
      </c>
      <c r="T245">
        <v>-0.78837914442831403</v>
      </c>
      <c r="U245">
        <v>0.24646829430810899</v>
      </c>
      <c r="V245">
        <v>-0.73088762005406804</v>
      </c>
      <c r="W245">
        <v>-0.903362193176805</v>
      </c>
      <c r="X245">
        <v>0.203349651027424</v>
      </c>
      <c r="Y245">
        <v>1.0369767544539801</v>
      </c>
      <c r="Z245">
        <v>-0.86024354989612095</v>
      </c>
      <c r="AA245">
        <v>-0.45780287927640101</v>
      </c>
      <c r="AB245">
        <v>-0.54404016583776904</v>
      </c>
    </row>
    <row r="246" spans="1:28" x14ac:dyDescent="0.3">
      <c r="A246" t="s">
        <v>244</v>
      </c>
      <c r="B246">
        <v>-0.46742939663576</v>
      </c>
      <c r="C246">
        <v>-0.50949804233297902</v>
      </c>
      <c r="D246">
        <v>-0.50949804233297902</v>
      </c>
      <c r="E246">
        <v>-0.50949804233297902</v>
      </c>
      <c r="F246">
        <v>-0.48846371948437001</v>
      </c>
      <c r="G246">
        <v>-0.50949804233297902</v>
      </c>
      <c r="H246">
        <v>1.48876262828489</v>
      </c>
      <c r="I246">
        <v>1.3835910140418499</v>
      </c>
      <c r="J246">
        <v>0.247737580216953</v>
      </c>
      <c r="K246">
        <v>-0.50949804233297902</v>
      </c>
      <c r="L246">
        <v>-0.29915481384688603</v>
      </c>
      <c r="M246">
        <v>0.54221810009748195</v>
      </c>
      <c r="N246">
        <v>-0.34122345954410499</v>
      </c>
      <c r="O246">
        <v>-0.40432642808993302</v>
      </c>
      <c r="P246">
        <v>-0.44639507378715099</v>
      </c>
      <c r="Q246">
        <v>-0.130880231058013</v>
      </c>
      <c r="R246">
        <v>3.8866754330263502</v>
      </c>
      <c r="S246">
        <v>-0.44639507378715099</v>
      </c>
      <c r="T246">
        <v>-0.50949804233297902</v>
      </c>
      <c r="U246">
        <v>-0.48846371948437001</v>
      </c>
      <c r="V246">
        <v>-0.50949804233297902</v>
      </c>
      <c r="W246">
        <v>-0.50949804233297902</v>
      </c>
      <c r="X246">
        <v>1.46772830543628</v>
      </c>
      <c r="Y246">
        <v>1.63600288822516E-2</v>
      </c>
      <c r="Z246">
        <v>-0.48846371948437001</v>
      </c>
      <c r="AA246">
        <v>-0.46742939663576</v>
      </c>
      <c r="AB246">
        <v>-0.48846371948437001</v>
      </c>
    </row>
    <row r="247" spans="1:28" x14ac:dyDescent="0.3">
      <c r="A247" t="s">
        <v>245</v>
      </c>
      <c r="B247">
        <v>-0.76431476884104099</v>
      </c>
      <c r="C247">
        <v>0.15745942762187101</v>
      </c>
      <c r="D247">
        <v>-0.89348331313123497</v>
      </c>
      <c r="E247">
        <v>-0.75701953544259104</v>
      </c>
      <c r="F247">
        <v>-0.81538140263018699</v>
      </c>
      <c r="G247">
        <v>-0.439033185545469</v>
      </c>
      <c r="H247">
        <v>1.36074380698965</v>
      </c>
      <c r="I247">
        <v>2.3425963961456802</v>
      </c>
      <c r="J247">
        <v>-0.65703192474619498</v>
      </c>
      <c r="K247">
        <v>-0.42143879911391402</v>
      </c>
      <c r="L247">
        <v>-0.15966865952249101</v>
      </c>
      <c r="M247">
        <v>1.9224767786702699</v>
      </c>
      <c r="N247">
        <v>1.50879413184054</v>
      </c>
      <c r="O247">
        <v>-0.22103444634474301</v>
      </c>
      <c r="P247">
        <v>2.02933049138873</v>
      </c>
      <c r="Q247">
        <v>-0.64501624620757203</v>
      </c>
      <c r="R247">
        <v>0.927321116846483</v>
      </c>
      <c r="S247">
        <v>-0.88876286799106197</v>
      </c>
      <c r="T247">
        <v>-0.65274061098240099</v>
      </c>
      <c r="U247">
        <v>0.12398718026428</v>
      </c>
      <c r="V247">
        <v>-0.55017821202772899</v>
      </c>
      <c r="W247">
        <v>-0.83941275970743301</v>
      </c>
      <c r="X247">
        <v>0.36601727654225102</v>
      </c>
      <c r="Y247">
        <v>-0.28883720381268502</v>
      </c>
      <c r="Z247">
        <v>-0.76603129434655803</v>
      </c>
      <c r="AA247">
        <v>-0.84327494209484699</v>
      </c>
      <c r="AB247">
        <v>-0.136066433821625</v>
      </c>
    </row>
    <row r="248" spans="1:28" x14ac:dyDescent="0.3">
      <c r="A248" t="s">
        <v>246</v>
      </c>
      <c r="B248">
        <v>-0.66746815526865799</v>
      </c>
      <c r="C248">
        <v>3.2574902915105302</v>
      </c>
      <c r="D248">
        <v>-0.66746815526865799</v>
      </c>
      <c r="E248">
        <v>-0.66746815526865799</v>
      </c>
      <c r="F248">
        <v>-0.61218705038444399</v>
      </c>
      <c r="G248">
        <v>-0.66746815526865799</v>
      </c>
      <c r="H248">
        <v>0.27231062776297998</v>
      </c>
      <c r="I248">
        <v>1.6543382498683299</v>
      </c>
      <c r="J248">
        <v>-0.22521931619494601</v>
      </c>
      <c r="K248">
        <v>-0.39106263084758802</v>
      </c>
      <c r="L248">
        <v>-0.66746815526865799</v>
      </c>
      <c r="M248">
        <v>0.106467313110338</v>
      </c>
      <c r="N248">
        <v>0.60399725706826402</v>
      </c>
      <c r="O248">
        <v>-4.09489665808994E-3</v>
      </c>
      <c r="P248">
        <v>-0.39106263084758802</v>
      </c>
      <c r="Q248">
        <v>-0.33578152596337402</v>
      </c>
      <c r="R248">
        <v>2.5388359280157502</v>
      </c>
      <c r="S248">
        <v>-0.33578152596337402</v>
      </c>
      <c r="T248">
        <v>-0.66746815526865799</v>
      </c>
      <c r="U248">
        <v>0.21702952287876601</v>
      </c>
      <c r="V248">
        <v>-0.61218705038444399</v>
      </c>
      <c r="W248">
        <v>-0.66746815526865799</v>
      </c>
      <c r="X248">
        <v>0.54871615218405001</v>
      </c>
      <c r="Y248">
        <v>-0.55690594550022998</v>
      </c>
      <c r="Z248">
        <v>-0.44634373573180203</v>
      </c>
      <c r="AA248">
        <v>-0.66746815526865799</v>
      </c>
      <c r="AB248">
        <v>5.1186208226123998E-2</v>
      </c>
    </row>
    <row r="249" spans="1:28" x14ac:dyDescent="0.3">
      <c r="A249" t="s">
        <v>247</v>
      </c>
      <c r="B249">
        <v>2.3668922602343399</v>
      </c>
      <c r="C249">
        <v>-0.53111655878597097</v>
      </c>
      <c r="D249">
        <v>-0.63104789737287803</v>
      </c>
      <c r="E249">
        <v>-0.63104789737287803</v>
      </c>
      <c r="F249">
        <v>-0.63104789737287803</v>
      </c>
      <c r="G249">
        <v>-0.63104789737287803</v>
      </c>
      <c r="H249">
        <v>0.91788785072418699</v>
      </c>
      <c r="I249">
        <v>1.56744155153908</v>
      </c>
      <c r="J249">
        <v>-0.23132254302524799</v>
      </c>
      <c r="K249">
        <v>-0.43118522019906302</v>
      </c>
      <c r="L249">
        <v>3.06641163034269</v>
      </c>
      <c r="M249">
        <v>0.11843714202892699</v>
      </c>
      <c r="N249">
        <v>1.0178191893110899</v>
      </c>
      <c r="O249">
        <v>-0.63104789737287803</v>
      </c>
      <c r="P249">
        <v>-0.63104789737287803</v>
      </c>
      <c r="Q249">
        <v>-0.581082228079424</v>
      </c>
      <c r="R249">
        <v>-0.63104789737287803</v>
      </c>
      <c r="S249">
        <v>-0.63104789737287803</v>
      </c>
      <c r="T249">
        <v>-0.63104789737287803</v>
      </c>
      <c r="U249">
        <v>-0.63104789737287803</v>
      </c>
      <c r="V249">
        <v>-0.481150889492517</v>
      </c>
      <c r="W249">
        <v>-0.63104789737287803</v>
      </c>
      <c r="X249">
        <v>-0.28128821231870199</v>
      </c>
      <c r="Y249">
        <v>0.71802517355037199</v>
      </c>
      <c r="Z249">
        <v>-0.63104789737287803</v>
      </c>
      <c r="AA249">
        <v>-8.1425535144887498E-2</v>
      </c>
      <c r="AB249">
        <v>0.41823115778964898</v>
      </c>
    </row>
    <row r="250" spans="1:28" x14ac:dyDescent="0.3">
      <c r="A250" t="s">
        <v>248</v>
      </c>
      <c r="B250">
        <v>-0.62073221593536798</v>
      </c>
      <c r="C250">
        <v>-0.62073221593536798</v>
      </c>
      <c r="D250">
        <v>-0.62073221593536798</v>
      </c>
      <c r="E250">
        <v>-0.62073221593536798</v>
      </c>
      <c r="F250">
        <v>-0.62073221593536798</v>
      </c>
      <c r="G250">
        <v>-0.62073221593536798</v>
      </c>
      <c r="H250">
        <v>1.3904401636952199</v>
      </c>
      <c r="I250">
        <v>1.7256355603003199</v>
      </c>
      <c r="J250">
        <v>-0.62073221593536798</v>
      </c>
      <c r="K250">
        <v>-0.62073221593536798</v>
      </c>
      <c r="L250">
        <v>1.0552447670901199</v>
      </c>
      <c r="M250">
        <v>4.9658577274829398E-2</v>
      </c>
      <c r="N250">
        <v>-0.28553681933026898</v>
      </c>
      <c r="O250">
        <v>2.06083095690542</v>
      </c>
      <c r="P250">
        <v>-0.62073221593536798</v>
      </c>
      <c r="Q250">
        <v>0.72004937048502704</v>
      </c>
      <c r="R250">
        <v>-0.62073221593536798</v>
      </c>
      <c r="S250">
        <v>-0.62073221593536798</v>
      </c>
      <c r="T250">
        <v>-0.62073221593536798</v>
      </c>
      <c r="U250">
        <v>-0.62073221593536798</v>
      </c>
      <c r="V250">
        <v>2.06083095690542</v>
      </c>
      <c r="W250">
        <v>-0.62073221593536798</v>
      </c>
      <c r="X250">
        <v>2.06083095690542</v>
      </c>
      <c r="Y250">
        <v>-0.28553681933026898</v>
      </c>
      <c r="Z250">
        <v>-0.62073221593536798</v>
      </c>
      <c r="AA250">
        <v>-0.62073221593536798</v>
      </c>
      <c r="AB250">
        <v>-0.62073221593536798</v>
      </c>
    </row>
    <row r="251" spans="1:28" x14ac:dyDescent="0.3">
      <c r="A251" t="s">
        <v>249</v>
      </c>
      <c r="B251">
        <v>-0.66571221471489905</v>
      </c>
      <c r="C251">
        <v>-0.66571221471489905</v>
      </c>
      <c r="D251">
        <v>-0.89323411088328197</v>
      </c>
      <c r="E251">
        <v>-0.80791339982013899</v>
      </c>
      <c r="F251">
        <v>-0.86479387386223405</v>
      </c>
      <c r="G251">
        <v>-6.8467237272893097E-2</v>
      </c>
      <c r="H251">
        <v>1.97922982824255</v>
      </c>
      <c r="I251">
        <v>1.97922982824255</v>
      </c>
      <c r="J251">
        <v>-0.83635363684118702</v>
      </c>
      <c r="K251">
        <v>-0.15378794833603601</v>
      </c>
      <c r="L251">
        <v>0.35813631804282497</v>
      </c>
      <c r="M251">
        <v>0.27281560697968099</v>
      </c>
      <c r="N251">
        <v>0.18749489591653801</v>
      </c>
      <c r="O251">
        <v>-0.58039150365175496</v>
      </c>
      <c r="P251">
        <v>1.3535446137795</v>
      </c>
      <c r="Q251">
        <v>-0.69415245173594697</v>
      </c>
      <c r="R251">
        <v>2.1783114873898901</v>
      </c>
      <c r="S251">
        <v>-0.69415245173594697</v>
      </c>
      <c r="T251">
        <v>-0.77947316279909096</v>
      </c>
      <c r="U251">
        <v>0.55721797719016097</v>
      </c>
      <c r="V251">
        <v>-0.69415245173594697</v>
      </c>
      <c r="W251">
        <v>-0.77947316279909096</v>
      </c>
      <c r="X251">
        <v>1.3819848508005499</v>
      </c>
      <c r="Y251">
        <v>0.95538129548483197</v>
      </c>
      <c r="Z251">
        <v>-0.83635363684118702</v>
      </c>
      <c r="AA251">
        <v>-0.58039150365175496</v>
      </c>
      <c r="AB251">
        <v>-0.60883174067280299</v>
      </c>
    </row>
    <row r="252" spans="1:28" x14ac:dyDescent="0.3">
      <c r="A252" t="s">
        <v>250</v>
      </c>
      <c r="B252">
        <v>-0.71107719069638997</v>
      </c>
      <c r="C252">
        <v>-0.48092655121593603</v>
      </c>
      <c r="D252">
        <v>-0.81382301189302098</v>
      </c>
      <c r="E252">
        <v>-0.66586902936987202</v>
      </c>
      <c r="F252">
        <v>-0.77066976699043599</v>
      </c>
      <c r="G252">
        <v>-0.41311430922615899</v>
      </c>
      <c r="H252">
        <v>1.46507930224826</v>
      </c>
      <c r="I252">
        <v>2.8562577212506501</v>
      </c>
      <c r="J252">
        <v>-0.76039518487077296</v>
      </c>
      <c r="K252">
        <v>0.93696578129757702</v>
      </c>
      <c r="L252">
        <v>-0.180908753321772</v>
      </c>
      <c r="M252">
        <v>1.0129976889830801</v>
      </c>
      <c r="N252">
        <v>-6.9943266429410497E-2</v>
      </c>
      <c r="O252">
        <v>-0.56928795744503902</v>
      </c>
      <c r="P252">
        <v>0.83627487652487797</v>
      </c>
      <c r="Q252">
        <v>-0.78916401480582998</v>
      </c>
      <c r="R252">
        <v>1.7733167658381499</v>
      </c>
      <c r="S252">
        <v>-0.81587792831695405</v>
      </c>
      <c r="T252">
        <v>-0.739846020631447</v>
      </c>
      <c r="U252">
        <v>1.47740880079185</v>
      </c>
      <c r="V252">
        <v>-0.69463785930492905</v>
      </c>
      <c r="W252">
        <v>-0.74806568632717696</v>
      </c>
      <c r="X252">
        <v>0.250623695704079</v>
      </c>
      <c r="Y252">
        <v>0.41501700961868898</v>
      </c>
      <c r="Z252">
        <v>-0.68641819360919798</v>
      </c>
      <c r="AA252">
        <v>-0.637100199434815</v>
      </c>
      <c r="AB252">
        <v>-0.47681671836806999</v>
      </c>
    </row>
    <row r="253" spans="1:28" x14ac:dyDescent="0.3">
      <c r="A253" t="s">
        <v>251</v>
      </c>
      <c r="B253">
        <v>-0.37228090257508101</v>
      </c>
      <c r="C253">
        <v>-0.41649608308619801</v>
      </c>
      <c r="D253">
        <v>-0.41649608308619801</v>
      </c>
      <c r="E253">
        <v>-0.423865279838051</v>
      </c>
      <c r="F253">
        <v>-0.40175768958249197</v>
      </c>
      <c r="G253">
        <v>-8.4882229252822794E-2</v>
      </c>
      <c r="H253">
        <v>1.8311089262289</v>
      </c>
      <c r="I253">
        <v>-0.29121973830470099</v>
      </c>
      <c r="J253">
        <v>-0.41649608308619801</v>
      </c>
      <c r="K253">
        <v>-0.40912688633434502</v>
      </c>
      <c r="L253">
        <v>-0.31332732856025902</v>
      </c>
      <c r="M253">
        <v>0.63729905242874996</v>
      </c>
      <c r="N253">
        <v>-0.35017331231952298</v>
      </c>
      <c r="O253">
        <v>-0.17331259027505599</v>
      </c>
      <c r="P253">
        <v>-0.29858893505655298</v>
      </c>
      <c r="Q253">
        <v>-0.40912688633434502</v>
      </c>
      <c r="R253">
        <v>4.0197603615291797</v>
      </c>
      <c r="S253">
        <v>-0.29858893505655298</v>
      </c>
      <c r="T253">
        <v>-0.40912688633434502</v>
      </c>
      <c r="U253">
        <v>-0.35017331231952298</v>
      </c>
      <c r="V253">
        <v>-0.40912688633434502</v>
      </c>
      <c r="W253">
        <v>-0.40912688633434502</v>
      </c>
      <c r="X253">
        <v>1.7279401717029601</v>
      </c>
      <c r="Y253">
        <v>-0.328065722063965</v>
      </c>
      <c r="Z253">
        <v>-0.41649608308619801</v>
      </c>
      <c r="AA253">
        <v>-0.40912688633434502</v>
      </c>
      <c r="AB253">
        <v>-0.40912688633434502</v>
      </c>
    </row>
    <row r="254" spans="1:28" x14ac:dyDescent="0.3">
      <c r="A254" t="s">
        <v>252</v>
      </c>
      <c r="B254">
        <v>-0.74643828720935501</v>
      </c>
      <c r="C254">
        <v>1.78022690465092</v>
      </c>
      <c r="D254">
        <v>-0.88733039827963101</v>
      </c>
      <c r="E254">
        <v>-0.82784261804995896</v>
      </c>
      <c r="F254">
        <v>-0.865413847668699</v>
      </c>
      <c r="G254">
        <v>-0.68381957117812098</v>
      </c>
      <c r="H254">
        <v>0.86286271479335297</v>
      </c>
      <c r="I254">
        <v>2.4972112032085501</v>
      </c>
      <c r="J254">
        <v>-0.65251021316250402</v>
      </c>
      <c r="K254">
        <v>-0.74643828720935501</v>
      </c>
      <c r="L254">
        <v>-0.33002382560165</v>
      </c>
      <c r="M254">
        <v>1.8553693638883999</v>
      </c>
      <c r="N254">
        <v>0.84407709998398295</v>
      </c>
      <c r="O254">
        <v>-1.3799309643919899E-2</v>
      </c>
      <c r="P254">
        <v>1.8553693638884601E-3</v>
      </c>
      <c r="Q254">
        <v>-0.69008144278124495</v>
      </c>
      <c r="R254">
        <v>1.2542296899885601</v>
      </c>
      <c r="S254">
        <v>-0.80279513163746496</v>
      </c>
      <c r="T254">
        <v>-0.80905700324058905</v>
      </c>
      <c r="U254">
        <v>1.2166584603698201</v>
      </c>
      <c r="V254">
        <v>-0.31436914659384202</v>
      </c>
      <c r="W254">
        <v>-0.74330735140779303</v>
      </c>
      <c r="X254">
        <v>0.39322234455909899</v>
      </c>
      <c r="Y254">
        <v>-0.14842954911107201</v>
      </c>
      <c r="Z254">
        <v>-0.912377884692125</v>
      </c>
      <c r="AA254">
        <v>-0.86854478347026098</v>
      </c>
      <c r="AB254">
        <v>0.33686550013098898</v>
      </c>
    </row>
    <row r="255" spans="1:28" x14ac:dyDescent="0.3">
      <c r="A255" t="s">
        <v>253</v>
      </c>
      <c r="B255">
        <v>0.13785668753427899</v>
      </c>
      <c r="C255">
        <v>2.1962128134790201E-2</v>
      </c>
      <c r="D255">
        <v>-0.90052909996665398</v>
      </c>
      <c r="E255">
        <v>-0.79003640562392097</v>
      </c>
      <c r="F255">
        <v>-0.87499301060744505</v>
      </c>
      <c r="G255">
        <v>-0.62601613935515199</v>
      </c>
      <c r="H255">
        <v>2.1078186580048301</v>
      </c>
      <c r="I255">
        <v>3.09292241290049</v>
      </c>
      <c r="J255">
        <v>-0.60293544320355796</v>
      </c>
      <c r="K255">
        <v>-0.72570510358437301</v>
      </c>
      <c r="L255">
        <v>0.485540365732748</v>
      </c>
      <c r="M255">
        <v>-0.10620939730278001</v>
      </c>
      <c r="N255">
        <v>0.92628344649987404</v>
      </c>
      <c r="O255">
        <v>-0.25819823685422899</v>
      </c>
      <c r="P255">
        <v>0.44527191712783998</v>
      </c>
      <c r="Q255">
        <v>0.196295045875547</v>
      </c>
      <c r="R255">
        <v>1.1384294196379201</v>
      </c>
      <c r="S255">
        <v>-0.84872030328595005</v>
      </c>
      <c r="T255">
        <v>-0.88186811158876999</v>
      </c>
      <c r="U255">
        <v>-0.35616842583811997</v>
      </c>
      <c r="V255">
        <v>-0.59802465678832595</v>
      </c>
      <c r="W255">
        <v>-0.73749099098093196</v>
      </c>
      <c r="X255">
        <v>0.91449755910331598</v>
      </c>
      <c r="Y255">
        <v>0.90762245812199005</v>
      </c>
      <c r="Z255">
        <v>-0.878921639739631</v>
      </c>
      <c r="AA255">
        <v>-0.83791657317243795</v>
      </c>
      <c r="AB255">
        <v>-0.35076656078136398</v>
      </c>
    </row>
    <row r="256" spans="1:28" x14ac:dyDescent="0.3">
      <c r="A256" t="s">
        <v>254</v>
      </c>
      <c r="B256">
        <v>0.160903613508808</v>
      </c>
      <c r="C256">
        <v>-0.56171161269006697</v>
      </c>
      <c r="D256">
        <v>-1.023140612552</v>
      </c>
      <c r="E256">
        <v>-0.91866612201722198</v>
      </c>
      <c r="F256">
        <v>-0.96219715974004605</v>
      </c>
      <c r="G256">
        <v>-0.87513508429439801</v>
      </c>
      <c r="H256">
        <v>1.42330370747069</v>
      </c>
      <c r="I256">
        <v>1.7889644243424101</v>
      </c>
      <c r="J256">
        <v>-0.45723712215529</v>
      </c>
      <c r="K256">
        <v>0.70939468881638801</v>
      </c>
      <c r="L256">
        <v>1.97179478277827</v>
      </c>
      <c r="M256">
        <v>0.30890914176640899</v>
      </c>
      <c r="N256">
        <v>1.7019023488967699</v>
      </c>
      <c r="O256">
        <v>9.9960160696854594E-2</v>
      </c>
      <c r="P256">
        <v>-0.33535021653138303</v>
      </c>
      <c r="Q256">
        <v>-0.84031025411613902</v>
      </c>
      <c r="R256">
        <v>0.35244017948923201</v>
      </c>
      <c r="S256">
        <v>-0.97090336728461102</v>
      </c>
      <c r="T256">
        <v>-0.84901646166070399</v>
      </c>
      <c r="U256">
        <v>-0.86642887674983404</v>
      </c>
      <c r="V256">
        <v>0.70068848127182304</v>
      </c>
      <c r="W256">
        <v>-0.95349095219548097</v>
      </c>
      <c r="X256">
        <v>1.2230609339456999</v>
      </c>
      <c r="Y256">
        <v>1.1185864434109301</v>
      </c>
      <c r="Z256">
        <v>-1.0144344050074301</v>
      </c>
      <c r="AA256">
        <v>-0.84031025411613902</v>
      </c>
      <c r="AB256">
        <v>-9.1576405283570098E-2</v>
      </c>
    </row>
    <row r="257" spans="1:28" x14ac:dyDescent="0.3">
      <c r="A257" t="s">
        <v>255</v>
      </c>
      <c r="B257">
        <v>-0.495623856815464</v>
      </c>
      <c r="C257">
        <v>-0.51218554510013903</v>
      </c>
      <c r="D257">
        <v>-0.62811736309286603</v>
      </c>
      <c r="E257">
        <v>-0.52046638924247701</v>
      </c>
      <c r="F257">
        <v>-0.61155567480819095</v>
      </c>
      <c r="G257">
        <v>-0.106424182125597</v>
      </c>
      <c r="H257">
        <v>1.20194919236374</v>
      </c>
      <c r="I257">
        <v>2.7670287352655398</v>
      </c>
      <c r="J257">
        <v>-0.59499398652351498</v>
      </c>
      <c r="K257">
        <v>-0.48734301267312702</v>
      </c>
      <c r="L257">
        <v>-0.18095177940663601</v>
      </c>
      <c r="M257">
        <v>-0.18095177940663601</v>
      </c>
      <c r="N257">
        <v>1.0032089329476299</v>
      </c>
      <c r="O257">
        <v>-0.42109625953442598</v>
      </c>
      <c r="P257">
        <v>0.77134529696218601</v>
      </c>
      <c r="Q257">
        <v>-0.62811736309286603</v>
      </c>
      <c r="R257">
        <v>3.14794756581307</v>
      </c>
      <c r="S257">
        <v>-0.60327483066585297</v>
      </c>
      <c r="T257">
        <v>-0.60327483066585297</v>
      </c>
      <c r="U257">
        <v>0.63885179068478504</v>
      </c>
      <c r="V257">
        <v>-0.42937710367676402</v>
      </c>
      <c r="W257">
        <v>-0.586713142381178</v>
      </c>
      <c r="X257">
        <v>-0.13126671455260999</v>
      </c>
      <c r="Y257">
        <v>-0.25547937668767401</v>
      </c>
      <c r="Z257">
        <v>-0.586713142381178</v>
      </c>
      <c r="AA257">
        <v>-0.62811736309286603</v>
      </c>
      <c r="AB257">
        <v>-0.33828781811105002</v>
      </c>
    </row>
    <row r="258" spans="1:28" x14ac:dyDescent="0.3">
      <c r="A258" t="s">
        <v>256</v>
      </c>
      <c r="B258">
        <v>-0.67791470387597397</v>
      </c>
      <c r="C258">
        <v>-0.330376153154747</v>
      </c>
      <c r="D258">
        <v>-0.66504290570111402</v>
      </c>
      <c r="E258">
        <v>-0.54919672212737103</v>
      </c>
      <c r="F258">
        <v>-0.66504290570111402</v>
      </c>
      <c r="G258">
        <v>0.235982966539105</v>
      </c>
      <c r="H258">
        <v>0.660752306309494</v>
      </c>
      <c r="I258">
        <v>3.6470094828770701</v>
      </c>
      <c r="J258">
        <v>-0.56206852030223198</v>
      </c>
      <c r="K258">
        <v>0.62213691178491304</v>
      </c>
      <c r="L258">
        <v>-0.25314536410558502</v>
      </c>
      <c r="M258">
        <v>1.0469062515553</v>
      </c>
      <c r="N258">
        <v>-0.48483773125307</v>
      </c>
      <c r="O258">
        <v>-0.47196593307821</v>
      </c>
      <c r="P258">
        <v>0.77659848988323599</v>
      </c>
      <c r="Q258">
        <v>-0.53632492395251097</v>
      </c>
      <c r="R258">
        <v>0.42905993916200902</v>
      </c>
      <c r="S258">
        <v>-0.62642751117653295</v>
      </c>
      <c r="T258">
        <v>-0.63929930935139301</v>
      </c>
      <c r="U258">
        <v>0.46767533368658998</v>
      </c>
      <c r="V258">
        <v>-0.65217110752625396</v>
      </c>
      <c r="W258">
        <v>-0.62642751117653295</v>
      </c>
      <c r="X258">
        <v>-0.21452996958100401</v>
      </c>
      <c r="Y258">
        <v>1.9865475183201</v>
      </c>
      <c r="Z258">
        <v>-0.65217110752625396</v>
      </c>
      <c r="AA258">
        <v>-0.62642751117653295</v>
      </c>
      <c r="AB258">
        <v>-0.63929930935139301</v>
      </c>
    </row>
    <row r="259" spans="1:28" x14ac:dyDescent="0.3">
      <c r="A259" t="s">
        <v>257</v>
      </c>
      <c r="B259">
        <v>-0.40923320936323399</v>
      </c>
      <c r="C259">
        <v>-0.40923320936323399</v>
      </c>
      <c r="D259">
        <v>-0.40923320936323399</v>
      </c>
      <c r="E259">
        <v>-0.40923320936323399</v>
      </c>
      <c r="F259">
        <v>-0.40923320936323399</v>
      </c>
      <c r="G259">
        <v>-0.40923320936323399</v>
      </c>
      <c r="H259">
        <v>-0.40923320936323399</v>
      </c>
      <c r="I259">
        <v>-0.40923320936323399</v>
      </c>
      <c r="J259">
        <v>-0.40923320936323399</v>
      </c>
      <c r="K259">
        <v>0.97192887223768099</v>
      </c>
      <c r="L259">
        <v>-0.40923320936323399</v>
      </c>
      <c r="M259">
        <v>0.97192887223768099</v>
      </c>
      <c r="N259">
        <v>-0.40923320936323399</v>
      </c>
      <c r="O259">
        <v>-0.40923320936323399</v>
      </c>
      <c r="P259">
        <v>-0.40923320936323399</v>
      </c>
      <c r="Q259">
        <v>-0.40923320936323399</v>
      </c>
      <c r="R259">
        <v>3.7342530354395098</v>
      </c>
      <c r="S259">
        <v>-0.40923320936323399</v>
      </c>
      <c r="T259">
        <v>-0.40923320936323399</v>
      </c>
      <c r="U259">
        <v>0.97192887223768099</v>
      </c>
      <c r="V259">
        <v>-0.40923320936323399</v>
      </c>
      <c r="W259">
        <v>-0.40923320936323399</v>
      </c>
      <c r="X259">
        <v>2.3530909538385898</v>
      </c>
      <c r="Y259">
        <v>-0.40923320936323399</v>
      </c>
      <c r="Z259">
        <v>-0.40923320936323399</v>
      </c>
      <c r="AA259">
        <v>-0.40923320936323399</v>
      </c>
      <c r="AB259">
        <v>-0.40923320936323399</v>
      </c>
    </row>
    <row r="260" spans="1:28" x14ac:dyDescent="0.3">
      <c r="A260" t="s">
        <v>258</v>
      </c>
      <c r="B260">
        <v>-0.79640086569376101</v>
      </c>
      <c r="C260">
        <v>-0.30113430046385897</v>
      </c>
      <c r="D260">
        <v>-0.79640086569376101</v>
      </c>
      <c r="E260">
        <v>-0.67258422438628496</v>
      </c>
      <c r="F260">
        <v>-0.75512865192460199</v>
      </c>
      <c r="G260">
        <v>-0.38367872800217601</v>
      </c>
      <c r="H260">
        <v>0.73067104376510095</v>
      </c>
      <c r="I260">
        <v>2.7530095184538599</v>
      </c>
      <c r="J260">
        <v>-0.67258422438628496</v>
      </c>
      <c r="K260">
        <v>-1.22288040797507E-2</v>
      </c>
      <c r="L260">
        <v>-0.63131201061712705</v>
      </c>
      <c r="M260">
        <v>0.93703211261089303</v>
      </c>
      <c r="N260">
        <v>0.48303776115015001</v>
      </c>
      <c r="O260">
        <v>-0.42495094177133502</v>
      </c>
      <c r="P260">
        <v>-9.4773231618067499E-2</v>
      </c>
      <c r="Q260">
        <v>-0.59003979684796803</v>
      </c>
      <c r="R260">
        <v>2.7530095184538599</v>
      </c>
      <c r="S260">
        <v>-0.54876758307881002</v>
      </c>
      <c r="T260">
        <v>-0.67258422438628496</v>
      </c>
      <c r="U260">
        <v>1.5973875329174201</v>
      </c>
      <c r="V260">
        <v>2.90434096894077E-2</v>
      </c>
      <c r="W260">
        <v>-0.67258422438628496</v>
      </c>
      <c r="X260">
        <v>-0.38367872800217601</v>
      </c>
      <c r="Y260">
        <v>0.441765547380992</v>
      </c>
      <c r="Z260">
        <v>-0.75512865192460199</v>
      </c>
      <c r="AA260">
        <v>-0.75512865192460199</v>
      </c>
      <c r="AB260">
        <v>0.19413226476604101</v>
      </c>
    </row>
    <row r="261" spans="1:28" x14ac:dyDescent="0.3">
      <c r="A261" t="s">
        <v>259</v>
      </c>
      <c r="B261">
        <v>0.60613964595497105</v>
      </c>
      <c r="C261">
        <v>3.1361138203757202</v>
      </c>
      <c r="D261">
        <v>-0.65884744125540395</v>
      </c>
      <c r="E261">
        <v>-0.65884744125540395</v>
      </c>
      <c r="F261">
        <v>-0.65884744125540395</v>
      </c>
      <c r="G261">
        <v>-0.65884744125540395</v>
      </c>
      <c r="H261">
        <v>0.96191726423289003</v>
      </c>
      <c r="I261">
        <v>1.79206504021469</v>
      </c>
      <c r="J261">
        <v>-0.65884744125540395</v>
      </c>
      <c r="K261">
        <v>-0.224008130026837</v>
      </c>
      <c r="L261">
        <v>-0.50072405535410702</v>
      </c>
      <c r="M261">
        <v>0.72473218538094397</v>
      </c>
      <c r="N261">
        <v>0.88285557128224101</v>
      </c>
      <c r="O261">
        <v>-0.61931659478007905</v>
      </c>
      <c r="P261">
        <v>-0.57978574830475504</v>
      </c>
      <c r="Q261">
        <v>-0.65884744125540395</v>
      </c>
      <c r="R261">
        <v>0.48754710652899902</v>
      </c>
      <c r="S261">
        <v>-0.65884744125540395</v>
      </c>
      <c r="T261">
        <v>-0.57978574830475504</v>
      </c>
      <c r="U261">
        <v>-0.65884744125540395</v>
      </c>
      <c r="V261">
        <v>-0.65884744125540395</v>
      </c>
      <c r="W261">
        <v>-0.65884744125540395</v>
      </c>
      <c r="X261">
        <v>0.13176948825108001</v>
      </c>
      <c r="Y261">
        <v>-0.18447728355151299</v>
      </c>
      <c r="Z261">
        <v>-0.65884744125540395</v>
      </c>
      <c r="AA261">
        <v>-0.65884744125540395</v>
      </c>
      <c r="AB261">
        <v>1.8711267331653401</v>
      </c>
    </row>
    <row r="262" spans="1:28" x14ac:dyDescent="0.3">
      <c r="A262" t="s">
        <v>260</v>
      </c>
      <c r="B262">
        <v>-0.45545509003164503</v>
      </c>
      <c r="C262">
        <v>-0.471586206031891</v>
      </c>
      <c r="D262">
        <v>-0.501159918699009</v>
      </c>
      <c r="E262">
        <v>-0.61138921136735902</v>
      </c>
      <c r="F262">
        <v>-0.59256957603373805</v>
      </c>
      <c r="G262">
        <v>-0.51729103469925597</v>
      </c>
      <c r="H262">
        <v>0.33765811331379703</v>
      </c>
      <c r="I262">
        <v>2.07713012200702</v>
      </c>
      <c r="J262">
        <v>-0.50653695736575799</v>
      </c>
      <c r="K262">
        <v>-0.57374994070011798</v>
      </c>
      <c r="L262">
        <v>-0.15971796336046301</v>
      </c>
      <c r="M262">
        <v>1.63890147066699</v>
      </c>
      <c r="N262">
        <v>0.66834599131884598</v>
      </c>
      <c r="O262">
        <v>-0.14358684736021601</v>
      </c>
      <c r="P262">
        <v>-0.45007805136489598</v>
      </c>
      <c r="Q262">
        <v>-0.66784811736822103</v>
      </c>
      <c r="R262">
        <v>3.3595538440266002</v>
      </c>
      <c r="S262">
        <v>-0.50922547669913198</v>
      </c>
      <c r="T262">
        <v>-0.56299586336662</v>
      </c>
      <c r="U262">
        <v>1.3431643439958101</v>
      </c>
      <c r="V262">
        <v>-0.53342215069950205</v>
      </c>
      <c r="W262">
        <v>-0.63558588536772798</v>
      </c>
      <c r="X262">
        <v>-0.17584907936070901</v>
      </c>
      <c r="Y262">
        <v>0.351100709980669</v>
      </c>
      <c r="Z262">
        <v>-0.61138921136735902</v>
      </c>
      <c r="AA262">
        <v>-0.560307344033246</v>
      </c>
      <c r="AB262">
        <v>-0.53611067003287605</v>
      </c>
    </row>
    <row r="263" spans="1:28" x14ac:dyDescent="0.3">
      <c r="A263" t="s">
        <v>261</v>
      </c>
      <c r="B263">
        <v>-0.52143592591669496</v>
      </c>
      <c r="C263">
        <v>2.6071796295834702</v>
      </c>
      <c r="D263">
        <v>-0.52143592591669496</v>
      </c>
      <c r="E263">
        <v>-0.52143592591669496</v>
      </c>
      <c r="F263">
        <v>-0.52143592591669496</v>
      </c>
      <c r="G263">
        <v>-0.52143592591669496</v>
      </c>
      <c r="H263">
        <v>-0.52143592591669496</v>
      </c>
      <c r="I263">
        <v>2.9982565740209899</v>
      </c>
      <c r="J263">
        <v>-0.52143592591669496</v>
      </c>
      <c r="K263">
        <v>-0.52143592591669496</v>
      </c>
      <c r="L263">
        <v>0.65179490739586898</v>
      </c>
      <c r="M263">
        <v>-0.52143592591669496</v>
      </c>
      <c r="N263">
        <v>1.82502574070843</v>
      </c>
      <c r="O263">
        <v>-0.52143592591669496</v>
      </c>
      <c r="P263">
        <v>-0.52143592591669496</v>
      </c>
      <c r="Q263">
        <v>0.26071796295834698</v>
      </c>
      <c r="R263">
        <v>-0.52143592591669496</v>
      </c>
      <c r="S263">
        <v>-0.52143592591669496</v>
      </c>
      <c r="T263">
        <v>-0.52143592591669496</v>
      </c>
      <c r="U263">
        <v>0.26071796295834698</v>
      </c>
      <c r="V263">
        <v>-0.52143592591669496</v>
      </c>
      <c r="W263">
        <v>-0.52143592591669496</v>
      </c>
      <c r="X263">
        <v>0.26071796295834698</v>
      </c>
      <c r="Y263">
        <v>-0.52143592591669496</v>
      </c>
      <c r="Z263">
        <v>-0.52143592591669496</v>
      </c>
      <c r="AA263">
        <v>-0.52143592591669496</v>
      </c>
      <c r="AB263">
        <v>1.0428718518333899</v>
      </c>
    </row>
    <row r="264" spans="1:28" x14ac:dyDescent="0.3">
      <c r="A264" t="s">
        <v>262</v>
      </c>
      <c r="B264">
        <v>-0.77462000343755</v>
      </c>
      <c r="C264">
        <v>1.19846868456375</v>
      </c>
      <c r="D264">
        <v>-0.77462000343755</v>
      </c>
      <c r="E264">
        <v>-0.77462000343755</v>
      </c>
      <c r="F264">
        <v>-0.77462000343755</v>
      </c>
      <c r="G264">
        <v>0.70519651256342997</v>
      </c>
      <c r="H264">
        <v>0.31057877496316799</v>
      </c>
      <c r="I264">
        <v>2.0863585941643401</v>
      </c>
      <c r="J264">
        <v>-0.77462000343755</v>
      </c>
      <c r="K264">
        <v>1.9877041597642799</v>
      </c>
      <c r="L264">
        <v>-0.77462000343755</v>
      </c>
      <c r="M264">
        <v>0.113269906163038</v>
      </c>
      <c r="N264">
        <v>0.31057877496316799</v>
      </c>
      <c r="O264">
        <v>-0.77462000343755</v>
      </c>
      <c r="P264">
        <v>0.211924340563103</v>
      </c>
      <c r="Q264">
        <v>-0.77462000343755</v>
      </c>
      <c r="R264">
        <v>1.9877041597642799</v>
      </c>
      <c r="S264">
        <v>-0.77462000343755</v>
      </c>
      <c r="T264">
        <v>-0.47865670023735402</v>
      </c>
      <c r="U264">
        <v>-0.47865670023735402</v>
      </c>
      <c r="V264">
        <v>-0.77462000343755</v>
      </c>
      <c r="W264">
        <v>-0.77462000343755</v>
      </c>
      <c r="X264">
        <v>1.7903952909641401</v>
      </c>
      <c r="Y264">
        <v>0.31057877496316799</v>
      </c>
      <c r="Z264">
        <v>-0.77462000343755</v>
      </c>
      <c r="AA264">
        <v>-0.77462000343755</v>
      </c>
      <c r="AB264">
        <v>1.46154717629726E-2</v>
      </c>
    </row>
    <row r="265" spans="1:28" x14ac:dyDescent="0.3">
      <c r="A265" t="s">
        <v>263</v>
      </c>
      <c r="B265">
        <v>-0.66210954297208002</v>
      </c>
      <c r="C265">
        <v>0.98505590507952601</v>
      </c>
      <c r="D265">
        <v>-0.66210954297208002</v>
      </c>
      <c r="E265">
        <v>-0.64959942564510598</v>
      </c>
      <c r="F265">
        <v>-0.64125934742712298</v>
      </c>
      <c r="G265">
        <v>-0.41607723554158699</v>
      </c>
      <c r="H265">
        <v>1.4521002852865601</v>
      </c>
      <c r="I265">
        <v>2.19019720757804</v>
      </c>
      <c r="J265">
        <v>-0.66627958208107096</v>
      </c>
      <c r="K265">
        <v>-0.43692743108654403</v>
      </c>
      <c r="L265">
        <v>-0.62040915188216605</v>
      </c>
      <c r="M265">
        <v>0.17189827882620101</v>
      </c>
      <c r="N265">
        <v>0.57639207239836798</v>
      </c>
      <c r="O265">
        <v>-0.64542938653611404</v>
      </c>
      <c r="P265">
        <v>0.58056211150735904</v>
      </c>
      <c r="Q265">
        <v>-0.66210954297208002</v>
      </c>
      <c r="R265">
        <v>3.3244478452237001</v>
      </c>
      <c r="S265">
        <v>-0.67044962119006302</v>
      </c>
      <c r="T265">
        <v>-0.59955895633720901</v>
      </c>
      <c r="U265">
        <v>-6.5793950386308794E-2</v>
      </c>
      <c r="V265">
        <v>-0.59955895633720901</v>
      </c>
      <c r="W265">
        <v>-0.60789903455519201</v>
      </c>
      <c r="X265">
        <v>0.476311133782574</v>
      </c>
      <c r="Y265">
        <v>3.0116949120493501E-2</v>
      </c>
      <c r="Z265">
        <v>-0.63291926920913999</v>
      </c>
      <c r="AA265">
        <v>-0.65793950386308797</v>
      </c>
      <c r="AB265">
        <v>0.10934769219133</v>
      </c>
    </row>
    <row r="266" spans="1:28" x14ac:dyDescent="0.3">
      <c r="A266" t="s">
        <v>264</v>
      </c>
      <c r="B266">
        <v>-0.79887209450691199</v>
      </c>
      <c r="C266">
        <v>0.761020299505338</v>
      </c>
      <c r="D266">
        <v>-0.93334557674934804</v>
      </c>
      <c r="E266">
        <v>-0.91989822852510394</v>
      </c>
      <c r="F266">
        <v>-0.91989822852510394</v>
      </c>
      <c r="G266">
        <v>-0.73163535338569496</v>
      </c>
      <c r="H266">
        <v>1.1509933980083999</v>
      </c>
      <c r="I266">
        <v>2.3478073899660701</v>
      </c>
      <c r="J266">
        <v>0.69378355838411998</v>
      </c>
      <c r="K266">
        <v>-0.77197739805842502</v>
      </c>
      <c r="L266">
        <v>-0.40889899600384999</v>
      </c>
      <c r="M266">
        <v>0.680336210159877</v>
      </c>
      <c r="N266">
        <v>0.74757295128109402</v>
      </c>
      <c r="O266">
        <v>2.6705437473479199</v>
      </c>
      <c r="P266">
        <v>-0.15339937974322199</v>
      </c>
      <c r="Q266">
        <v>-0.83921413917964305</v>
      </c>
      <c r="R266">
        <v>1.19133544268113</v>
      </c>
      <c r="S266">
        <v>-0.355109603106875</v>
      </c>
      <c r="T266">
        <v>-0.93334557674934804</v>
      </c>
      <c r="U266">
        <v>0.182784325862866</v>
      </c>
      <c r="V266">
        <v>-0.139952031518979</v>
      </c>
      <c r="W266">
        <v>-0.91989822852510394</v>
      </c>
      <c r="X266">
        <v>0.20967902231135299</v>
      </c>
      <c r="Y266">
        <v>0.10210023651740401</v>
      </c>
      <c r="Z266">
        <v>-0.879556183852374</v>
      </c>
      <c r="AA266">
        <v>-0.66439861226447705</v>
      </c>
      <c r="AB266">
        <v>-0.36855695133111899</v>
      </c>
    </row>
    <row r="267" spans="1:28" x14ac:dyDescent="0.3">
      <c r="A267" t="s">
        <v>265</v>
      </c>
      <c r="B267">
        <v>-0.43816060969620402</v>
      </c>
      <c r="C267">
        <v>-0.41454716366467198</v>
      </c>
      <c r="D267">
        <v>-0.43816060969620402</v>
      </c>
      <c r="E267">
        <v>-0.43816060969620402</v>
      </c>
      <c r="F267">
        <v>-0.43816060969620402</v>
      </c>
      <c r="G267">
        <v>-0.40142858253604302</v>
      </c>
      <c r="H267">
        <v>1.10458453103055</v>
      </c>
      <c r="I267">
        <v>2.5791130498884298</v>
      </c>
      <c r="J267">
        <v>-0.19940243315515799</v>
      </c>
      <c r="K267">
        <v>-0.34633054179580203</v>
      </c>
      <c r="L267">
        <v>-0.212521014283787</v>
      </c>
      <c r="M267">
        <v>0.81072831374926402</v>
      </c>
      <c r="N267">
        <v>-0.30959851463564098</v>
      </c>
      <c r="O267">
        <v>-0.41979459611612302</v>
      </c>
      <c r="P267">
        <v>3.7466667703363998</v>
      </c>
      <c r="Q267">
        <v>-0.43816060969620402</v>
      </c>
      <c r="R267">
        <v>-0.25712419012112497</v>
      </c>
      <c r="S267">
        <v>-0.43816060969620402</v>
      </c>
      <c r="T267">
        <v>-0.43816060969620402</v>
      </c>
      <c r="U267">
        <v>0.21776844673523901</v>
      </c>
      <c r="V267">
        <v>-0.43816060969620402</v>
      </c>
      <c r="W267">
        <v>-0.43816060969620402</v>
      </c>
      <c r="X267">
        <v>-0.42766574479330099</v>
      </c>
      <c r="Y267">
        <v>-0.27286648747547998</v>
      </c>
      <c r="Z267">
        <v>-0.40405229876176901</v>
      </c>
      <c r="AA267">
        <v>-0.425042028567575</v>
      </c>
      <c r="AB267">
        <v>-0.425042028567575</v>
      </c>
    </row>
    <row r="268" spans="1:28" x14ac:dyDescent="0.3">
      <c r="A268" t="s">
        <v>266</v>
      </c>
      <c r="B268">
        <v>2.3696730344182599</v>
      </c>
      <c r="C268">
        <v>2.3696730344182599</v>
      </c>
      <c r="D268">
        <v>-0.538562053276879</v>
      </c>
      <c r="E268">
        <v>-0.538562053276879</v>
      </c>
      <c r="F268">
        <v>-0.538562053276879</v>
      </c>
      <c r="G268">
        <v>-0.538562053276879</v>
      </c>
      <c r="H268">
        <v>-0.538562053276879</v>
      </c>
      <c r="I268">
        <v>0.91555549057069396</v>
      </c>
      <c r="J268">
        <v>-0.538562053276879</v>
      </c>
      <c r="K268">
        <v>-0.538562053276879</v>
      </c>
      <c r="L268">
        <v>-0.538562053276879</v>
      </c>
      <c r="M268">
        <v>-0.538562053276879</v>
      </c>
      <c r="N268">
        <v>-0.538562053276879</v>
      </c>
      <c r="O268">
        <v>-0.538562053276879</v>
      </c>
      <c r="P268">
        <v>0.91555549057069396</v>
      </c>
      <c r="Q268">
        <v>-0.538562053276879</v>
      </c>
      <c r="R268">
        <v>0.91555549057069396</v>
      </c>
      <c r="S268">
        <v>-0.538562053276879</v>
      </c>
      <c r="T268">
        <v>-0.538562053276879</v>
      </c>
      <c r="U268">
        <v>-0.538562053276879</v>
      </c>
      <c r="V268">
        <v>0.91555549057069396</v>
      </c>
      <c r="W268">
        <v>-0.538562053276879</v>
      </c>
      <c r="X268">
        <v>2.3696730344182599</v>
      </c>
      <c r="Y268">
        <v>-0.538562053276879</v>
      </c>
      <c r="Z268">
        <v>-0.538562053276879</v>
      </c>
      <c r="AA268">
        <v>-0.538562053276879</v>
      </c>
      <c r="AB268">
        <v>-0.538562053276879</v>
      </c>
    </row>
    <row r="269" spans="1:28" x14ac:dyDescent="0.3">
      <c r="A269" t="s">
        <v>267</v>
      </c>
      <c r="B269">
        <v>-0.35789626207979802</v>
      </c>
      <c r="C269">
        <v>0.52631803247029096</v>
      </c>
      <c r="D269">
        <v>-0.231579934286928</v>
      </c>
      <c r="E269">
        <v>-0.35789626207979802</v>
      </c>
      <c r="F269">
        <v>-0.35789626207979802</v>
      </c>
      <c r="G269">
        <v>-0.35789626207979802</v>
      </c>
      <c r="H269">
        <v>-0.35789626207979802</v>
      </c>
      <c r="I269">
        <v>0.40000170467742102</v>
      </c>
      <c r="J269">
        <v>-0.35789626207979802</v>
      </c>
      <c r="K269">
        <v>-0.35789626207979802</v>
      </c>
      <c r="L269">
        <v>-0.168421770390493</v>
      </c>
      <c r="M269">
        <v>2.2315884576740301</v>
      </c>
      <c r="N269">
        <v>-0.105263606494058</v>
      </c>
      <c r="O269">
        <v>-0.35789626207979802</v>
      </c>
      <c r="P269">
        <v>-0.35789626207979802</v>
      </c>
      <c r="Q269">
        <v>-0.35789626207979802</v>
      </c>
      <c r="R269">
        <v>-0.231579934286928</v>
      </c>
      <c r="S269">
        <v>-0.294738098183363</v>
      </c>
      <c r="T269">
        <v>-0.35789626207979802</v>
      </c>
      <c r="U269">
        <v>-0.35789626207979802</v>
      </c>
      <c r="V269">
        <v>-0.35789626207979802</v>
      </c>
      <c r="W269">
        <v>-0.35789626207979802</v>
      </c>
      <c r="X269">
        <v>4.2526497023599497</v>
      </c>
      <c r="Y269">
        <v>-0.35789626207979802</v>
      </c>
      <c r="Z269">
        <v>-0.35789626207979802</v>
      </c>
      <c r="AA269">
        <v>-0.294738098183363</v>
      </c>
      <c r="AB269">
        <v>-0.35789626207979802</v>
      </c>
    </row>
    <row r="270" spans="1:28" x14ac:dyDescent="0.3">
      <c r="A270" t="s">
        <v>268</v>
      </c>
      <c r="B270">
        <v>5.2380006194924798E-2</v>
      </c>
      <c r="C270">
        <v>-9.9366523811336097E-3</v>
      </c>
      <c r="D270">
        <v>-0.89483320416116297</v>
      </c>
      <c r="E270">
        <v>-0.84891566626301496</v>
      </c>
      <c r="F270">
        <v>-0.88630566140864997</v>
      </c>
      <c r="G270">
        <v>-0.64753446433827899</v>
      </c>
      <c r="H270">
        <v>2.40598180588858</v>
      </c>
      <c r="I270">
        <v>2.36334409212601</v>
      </c>
      <c r="J270">
        <v>-0.60292885609436297</v>
      </c>
      <c r="K270">
        <v>-0.68558042431102995</v>
      </c>
      <c r="L270">
        <v>0.86052867320233495</v>
      </c>
      <c r="M270">
        <v>-4.8638577181001501E-2</v>
      </c>
      <c r="N270">
        <v>1.7198425967248201</v>
      </c>
      <c r="O270">
        <v>-0.14375347711288</v>
      </c>
      <c r="P270">
        <v>-1.9776124787879601E-2</v>
      </c>
      <c r="Q270">
        <v>-8.6028572326636493E-2</v>
      </c>
      <c r="R270">
        <v>1.1019237295811699</v>
      </c>
      <c r="S270">
        <v>-0.84432391247320004</v>
      </c>
      <c r="T270">
        <v>-0.87515425934767099</v>
      </c>
      <c r="U270">
        <v>-0.520277287877696</v>
      </c>
      <c r="V270">
        <v>-0.66458954984330498</v>
      </c>
      <c r="W270">
        <v>-0.74724111805997195</v>
      </c>
      <c r="X270">
        <v>1.0271437392899001</v>
      </c>
      <c r="Y270">
        <v>0.88545533663275899</v>
      </c>
      <c r="Z270">
        <v>-0.89548916898828002</v>
      </c>
      <c r="AA270">
        <v>-0.83973215868338502</v>
      </c>
      <c r="AB270">
        <v>-0.155560844000975</v>
      </c>
    </row>
  </sheetData>
  <conditionalFormatting sqref="B3:AB266">
    <cfRule type="cellIs" dxfId="13" priority="8" operator="between">
      <formula>-1</formula>
      <formula>0</formula>
    </cfRule>
    <cfRule type="cellIs" dxfId="12" priority="9" operator="lessThan">
      <formula>-1</formula>
    </cfRule>
    <cfRule type="cellIs" dxfId="11" priority="10" operator="lessThan">
      <formula>-1</formula>
    </cfRule>
    <cfRule type="cellIs" dxfId="10" priority="11" operator="between">
      <formula>-1</formula>
      <formula>0</formula>
    </cfRule>
    <cfRule type="cellIs" dxfId="9" priority="12" operator="between">
      <formula>0</formula>
      <formula>1</formula>
    </cfRule>
    <cfRule type="cellIs" dxfId="8" priority="13" operator="between">
      <formula>1</formula>
      <formula>2</formula>
    </cfRule>
    <cfRule type="cellIs" dxfId="7" priority="14" operator="greaterThan">
      <formula>2</formula>
    </cfRule>
  </conditionalFormatting>
  <conditionalFormatting sqref="B267:AB270">
    <cfRule type="cellIs" dxfId="6" priority="1" operator="between">
      <formula>-1</formula>
      <formula>0</formula>
    </cfRule>
    <cfRule type="cellIs" dxfId="5" priority="2" operator="lessThan">
      <formula>-1</formula>
    </cfRule>
    <cfRule type="cellIs" dxfId="4" priority="3" operator="lessThan">
      <formula>-1</formula>
    </cfRule>
    <cfRule type="cellIs" dxfId="3" priority="4" operator="between">
      <formula>-1</formula>
      <formula>0</formula>
    </cfRule>
    <cfRule type="cellIs" dxfId="2" priority="5" operator="between">
      <formula>0</formula>
      <formula>1</formula>
    </cfRule>
    <cfRule type="cellIs" dxfId="1" priority="6" operator="between">
      <formula>1</formula>
      <formula>2</formula>
    </cfRule>
    <cfRule type="cellIs" dxfId="0" priority="7" operator="greaterThan">
      <formula>2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-female-Z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o, Wenjing *</cp:lastModifiedBy>
  <dcterms:created xsi:type="dcterms:W3CDTF">2021-06-09T16:34:25Z</dcterms:created>
  <dcterms:modified xsi:type="dcterms:W3CDTF">2021-06-09T16:34:25Z</dcterms:modified>
</cp:coreProperties>
</file>